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429"/>
  <workbookPr/>
  <mc:AlternateContent xmlns:mc="http://schemas.openxmlformats.org/markup-compatibility/2006">
    <mc:Choice Requires="x15">
      <x15ac:absPath xmlns:x15ac="http://schemas.microsoft.com/office/spreadsheetml/2010/11/ac" url="C:\Users\Takeshi Izawa\Dropbox\孫さんの論文\"/>
    </mc:Choice>
  </mc:AlternateContent>
  <xr:revisionPtr revIDLastSave="0" documentId="13_ncr:1_{16976C92-B3BC-4695-9343-9287D631C947}" xr6:coauthVersionLast="47" xr6:coauthVersionMax="47" xr10:uidLastSave="{00000000-0000-0000-0000-000000000000}"/>
  <bookViews>
    <workbookView xWindow="8256" yWindow="1248" windowWidth="14460" windowHeight="10560" activeTab="2" xr2:uid="{00000000-000D-0000-FFFF-FFFF00000000}"/>
  </bookViews>
  <sheets>
    <sheet name="TableS1" sheetId="1" r:id="rId1"/>
    <sheet name="TableS2" sheetId="2" r:id="rId2"/>
    <sheet name="TableS3" sheetId="3" r:id="rId3"/>
    <sheet name="TableS3 Primer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7" uniqueCount="478">
  <si>
    <t>Sequencing Depth (Reads Count)</t>
  </si>
  <si>
    <t>Read Length (bp)</t>
  </si>
  <si>
    <t>Platform</t>
  </si>
  <si>
    <t>Q30 (%)</t>
  </si>
  <si>
    <t>Uniquely mapped reads(%)</t>
  </si>
  <si>
    <t>W0-1-a</t>
  </si>
  <si>
    <t>HiSeqX_Ten</t>
  </si>
  <si>
    <t>W0-1-b</t>
  </si>
  <si>
    <t>W0-2-a</t>
  </si>
  <si>
    <t>W0-2-b</t>
  </si>
  <si>
    <t>W0-3-a</t>
  </si>
  <si>
    <t>W0-3-b</t>
  </si>
  <si>
    <t>W0-4-a</t>
  </si>
  <si>
    <t>W0-4-b</t>
  </si>
  <si>
    <t>W0-5-a</t>
  </si>
  <si>
    <t>W0-5-b</t>
  </si>
  <si>
    <t>W0-6-a</t>
  </si>
  <si>
    <t>W0-6-b</t>
  </si>
  <si>
    <t>W4-1-a</t>
  </si>
  <si>
    <t>W4-1-b</t>
  </si>
  <si>
    <t>W4-2-a</t>
  </si>
  <si>
    <t>W4-2-b</t>
  </si>
  <si>
    <t>W4-3-a</t>
  </si>
  <si>
    <t>W4-3-b</t>
  </si>
  <si>
    <t>W4-4-a</t>
  </si>
  <si>
    <t>W4-4-b</t>
  </si>
  <si>
    <t>W4-5-a</t>
  </si>
  <si>
    <t>W4-5-b</t>
  </si>
  <si>
    <t>W4-6-a</t>
  </si>
  <si>
    <t>W4-6-b</t>
  </si>
  <si>
    <t>W6-1-a</t>
  </si>
  <si>
    <t>W6-1-b</t>
  </si>
  <si>
    <t>W6-2-a</t>
  </si>
  <si>
    <t>W6-2-b</t>
  </si>
  <si>
    <t>W6-3-a</t>
  </si>
  <si>
    <t>W6-3-b</t>
  </si>
  <si>
    <t>W6-4-a</t>
  </si>
  <si>
    <t>W6-4-b</t>
  </si>
  <si>
    <t>W6-5-a</t>
  </si>
  <si>
    <t>W6-5-b</t>
  </si>
  <si>
    <t>W6-6-a</t>
  </si>
  <si>
    <t>W6-6-b</t>
  </si>
  <si>
    <t>W9-1-a</t>
  </si>
  <si>
    <t>W9-1-b</t>
  </si>
  <si>
    <t>W9-2-a</t>
  </si>
  <si>
    <t>W9-2-b</t>
  </si>
  <si>
    <t>W9-3-a</t>
  </si>
  <si>
    <t>W9-3-b</t>
  </si>
  <si>
    <t>W9-4-a</t>
  </si>
  <si>
    <t>W9-4-b</t>
  </si>
  <si>
    <t>W9-5-a</t>
  </si>
  <si>
    <t>W9-5-b</t>
  </si>
  <si>
    <t>W9-6-a</t>
  </si>
  <si>
    <t>W9-6-b</t>
  </si>
  <si>
    <t>M0-1-a</t>
  </si>
  <si>
    <t>M0-1-b</t>
  </si>
  <si>
    <t>M0-2-a</t>
  </si>
  <si>
    <t>M0-2-b</t>
  </si>
  <si>
    <t>M0-3-a</t>
  </si>
  <si>
    <t>M0-3-b</t>
  </si>
  <si>
    <t>M0-4-a</t>
  </si>
  <si>
    <t>M0-4-b</t>
  </si>
  <si>
    <t>M0-5-a</t>
  </si>
  <si>
    <t>M0-5-b</t>
  </si>
  <si>
    <t>M0-6-a</t>
  </si>
  <si>
    <t>M0-6-b</t>
  </si>
  <si>
    <t>M4-1-a</t>
  </si>
  <si>
    <t>M4-1-b</t>
  </si>
  <si>
    <t>M4-2-a</t>
  </si>
  <si>
    <t>M4-2-b</t>
  </si>
  <si>
    <t>M4-3-a</t>
  </si>
  <si>
    <t>M4-3-b</t>
  </si>
  <si>
    <t>M4-4-a</t>
  </si>
  <si>
    <t>M4-4-b</t>
  </si>
  <si>
    <t>M4-5-a</t>
  </si>
  <si>
    <t>M4-5-b</t>
  </si>
  <si>
    <t>M4-6-a</t>
  </si>
  <si>
    <t>M4-6-b</t>
  </si>
  <si>
    <t>M6-1-a</t>
  </si>
  <si>
    <t>M6-1-b</t>
  </si>
  <si>
    <t>M6-2-a</t>
  </si>
  <si>
    <t>M6-2-b</t>
  </si>
  <si>
    <t>M6-3-a</t>
  </si>
  <si>
    <t>M6-3-b</t>
  </si>
  <si>
    <t>M6-4-a</t>
  </si>
  <si>
    <t>M6-4-b</t>
  </si>
  <si>
    <t>M6-5-a</t>
  </si>
  <si>
    <t>M6-5-b</t>
  </si>
  <si>
    <t>M6-6-a</t>
  </si>
  <si>
    <t>M6-6-b</t>
  </si>
  <si>
    <t>M9-1-a</t>
  </si>
  <si>
    <t>M9-1-b</t>
  </si>
  <si>
    <t>M9-2-a</t>
  </si>
  <si>
    <t>M9-2-b</t>
  </si>
  <si>
    <t>M9-3-a</t>
  </si>
  <si>
    <t>M9-3-b</t>
  </si>
  <si>
    <t>M9-4-a</t>
  </si>
  <si>
    <t>M9-4-b</t>
  </si>
  <si>
    <t>M9-5-a</t>
  </si>
  <si>
    <t>M9-5-b</t>
  </si>
  <si>
    <t>M9-6-a</t>
  </si>
  <si>
    <t>M9-6-b</t>
  </si>
  <si>
    <t>LDW9-1-a</t>
  </si>
  <si>
    <t>LDW9-1-b</t>
  </si>
  <si>
    <t>LDW9-2-a</t>
  </si>
  <si>
    <t>LDW9-2-b</t>
  </si>
  <si>
    <t>LDW9-3-a</t>
  </si>
  <si>
    <t>LDW9-3-b</t>
  </si>
  <si>
    <t>LDW9-4-a</t>
  </si>
  <si>
    <t>LDW9-4-b</t>
  </si>
  <si>
    <t>LDW9-5-a</t>
  </si>
  <si>
    <t>LDW9-5-b</t>
  </si>
  <si>
    <t>LDW9-6-a</t>
  </si>
  <si>
    <t>LDW9-6-b</t>
  </si>
  <si>
    <t>WL1a</t>
  </si>
  <si>
    <t>WL1b</t>
  </si>
  <si>
    <t>WL4a</t>
  </si>
  <si>
    <t>WL4b</t>
  </si>
  <si>
    <t>WL6a</t>
  </si>
  <si>
    <t>WL6b</t>
  </si>
  <si>
    <t>WL9a</t>
  </si>
  <si>
    <t>WL9b</t>
  </si>
  <si>
    <t>ML1a</t>
  </si>
  <si>
    <t>ML1b</t>
  </si>
  <si>
    <t>ML9a</t>
  </si>
  <si>
    <t>ML9b</t>
  </si>
  <si>
    <t>RAP-DB Locus</t>
  </si>
  <si>
    <t>Gene Lable in this study</t>
  </si>
  <si>
    <t>Os10g0101200</t>
  </si>
  <si>
    <t>SCP45</t>
  </si>
  <si>
    <t>Os12g0424700</t>
  </si>
  <si>
    <t>OsCDKF2</t>
  </si>
  <si>
    <t>Os08g0174500</t>
  </si>
  <si>
    <t>Ghd8</t>
  </si>
  <si>
    <t>Os01g0626400</t>
  </si>
  <si>
    <t>OsWRKY11</t>
  </si>
  <si>
    <t>Os01g0952800</t>
  </si>
  <si>
    <t>OsbHLH056</t>
  </si>
  <si>
    <t>Os01g0878700</t>
  </si>
  <si>
    <t>OsAAP6</t>
  </si>
  <si>
    <t>Os10g0515400</t>
  </si>
  <si>
    <t>GW10</t>
  </si>
  <si>
    <t>Os03g0179400</t>
  </si>
  <si>
    <t>OsRLCK103</t>
  </si>
  <si>
    <t>Os07g0182000</t>
  </si>
  <si>
    <t>OsbZIP58</t>
  </si>
  <si>
    <t>Os03g0267800</t>
  </si>
  <si>
    <t>HDR3</t>
  </si>
  <si>
    <t>Os03g0685300</t>
  </si>
  <si>
    <t>FLO19</t>
  </si>
  <si>
    <t>Os02g0196600</t>
  </si>
  <si>
    <t>OsHMA4</t>
  </si>
  <si>
    <t>Os07g0644100</t>
  </si>
  <si>
    <t>OsbZIP60</t>
  </si>
  <si>
    <t>Os04g0631600</t>
  </si>
  <si>
    <t>OsbHLH068</t>
  </si>
  <si>
    <t>Os06g0514800</t>
  </si>
  <si>
    <t>OsThi9</t>
  </si>
  <si>
    <t>Os03g0609500</t>
  </si>
  <si>
    <t>OsLBD38</t>
  </si>
  <si>
    <t>Os02g0731200</t>
  </si>
  <si>
    <t>OsMADS57</t>
  </si>
  <si>
    <t>Os05g0136200</t>
  </si>
  <si>
    <t>OsCIPK17</t>
  </si>
  <si>
    <t>Os03g0183000</t>
  </si>
  <si>
    <t>OsAP2-125</t>
  </si>
  <si>
    <t>Os02g0705500</t>
  </si>
  <si>
    <t>OsBLR1</t>
  </si>
  <si>
    <t>Os03g0181100</t>
  </si>
  <si>
    <t>OsJAZ10</t>
  </si>
  <si>
    <t>Os12g0181600</t>
  </si>
  <si>
    <t>OsAAP15</t>
  </si>
  <si>
    <t>Os02g0134200</t>
  </si>
  <si>
    <t>OsSGL</t>
  </si>
  <si>
    <t>Os03g0445700</t>
  </si>
  <si>
    <t>OsLBD37</t>
  </si>
  <si>
    <t>Os08g0157600</t>
  </si>
  <si>
    <t>OsLHY</t>
  </si>
  <si>
    <t>Os09g0532400</t>
  </si>
  <si>
    <t>OsPRR95</t>
  </si>
  <si>
    <t>Os03g0284100</t>
  </si>
  <si>
    <t>OsPRR73</t>
  </si>
  <si>
    <t>Os11g0157600</t>
  </si>
  <si>
    <t>OsPRR59</t>
  </si>
  <si>
    <t>Os07g0695100</t>
  </si>
  <si>
    <t>OsPRR37</t>
  </si>
  <si>
    <t>Os02g0618200</t>
  </si>
  <si>
    <t>OsTOC1</t>
  </si>
  <si>
    <t>Os11g0547000</t>
  </si>
  <si>
    <t>OsFKF1</t>
  </si>
  <si>
    <t>Os01g0971800</t>
  </si>
  <si>
    <t>OsLUX</t>
  </si>
  <si>
    <t>Os01g0182600</t>
  </si>
  <si>
    <t>OsGI</t>
  </si>
  <si>
    <t>Os01g0566100</t>
  </si>
  <si>
    <t>OsELF3-2</t>
  </si>
  <si>
    <t>Os06g0142600</t>
  </si>
  <si>
    <t>OsELF3-1</t>
  </si>
  <si>
    <t>Os10g0419200</t>
  </si>
  <si>
    <t>Ehd2</t>
  </si>
  <si>
    <t>Os10g0463400</t>
  </si>
  <si>
    <t>Ehd1</t>
  </si>
  <si>
    <t>Os02g0110100</t>
  </si>
  <si>
    <t>DHD4</t>
  </si>
  <si>
    <t>Os07g0261200</t>
  </si>
  <si>
    <t>Ghd7</t>
  </si>
  <si>
    <t>Os09g0540800</t>
  </si>
  <si>
    <t>OsFD1</t>
  </si>
  <si>
    <t>Os08g0549600</t>
  </si>
  <si>
    <t>OsFD4</t>
  </si>
  <si>
    <t>Os06g0720900</t>
  </si>
  <si>
    <t>OsFD2</t>
  </si>
  <si>
    <t>Os07g0686100</t>
  </si>
  <si>
    <t>OsFD7</t>
  </si>
  <si>
    <t>Os08g0472000</t>
  </si>
  <si>
    <t>OsTRAB1</t>
  </si>
  <si>
    <t>Os05g0489700</t>
  </si>
  <si>
    <t>HBF1</t>
  </si>
  <si>
    <t>Os01g0813100</t>
  </si>
  <si>
    <t>HBF2</t>
  </si>
  <si>
    <t>Os01g0867300</t>
  </si>
  <si>
    <t>OsbZIP12</t>
  </si>
  <si>
    <t>Os01g0886200</t>
  </si>
  <si>
    <t>OsMADS21</t>
  </si>
  <si>
    <t>Os01g0201700</t>
  </si>
  <si>
    <t>OSMADS3</t>
  </si>
  <si>
    <t>Os12g0207000</t>
  </si>
  <si>
    <t>OsMADS13</t>
  </si>
  <si>
    <t>Os05g0203800</t>
  </si>
  <si>
    <t>OsMADS58</t>
  </si>
  <si>
    <t>Os03g0752800</t>
  </si>
  <si>
    <t>OsMADS14</t>
  </si>
  <si>
    <t>Os07g0108900</t>
  </si>
  <si>
    <t>OsMADS15</t>
  </si>
  <si>
    <t>Os12g0501700</t>
  </si>
  <si>
    <t>OsMADS20</t>
  </si>
  <si>
    <t>Os07g0605200</t>
  </si>
  <si>
    <t>OsMADS18</t>
  </si>
  <si>
    <t>Os03g0215400</t>
  </si>
  <si>
    <t>OsMADS1</t>
  </si>
  <si>
    <t>Os06g0162800</t>
  </si>
  <si>
    <t>OsMADS5</t>
  </si>
  <si>
    <t>Os03g0753100</t>
  </si>
  <si>
    <t>OsMADS34</t>
  </si>
  <si>
    <t>Os09g0507200</t>
  </si>
  <si>
    <t>OsMADS8</t>
  </si>
  <si>
    <t>Os08g0531700</t>
  </si>
  <si>
    <t>OsMADS7</t>
  </si>
  <si>
    <t>Os03g0122600</t>
  </si>
  <si>
    <t>OsMADS50</t>
  </si>
  <si>
    <t>Os10g0536100</t>
  </si>
  <si>
    <t>OsMADS56</t>
  </si>
  <si>
    <t>Os06g0712700</t>
  </si>
  <si>
    <t>OsMADS16</t>
  </si>
  <si>
    <t>Os01g0726400</t>
  </si>
  <si>
    <t>OsMADS32</t>
  </si>
  <si>
    <t>Os04g0580700</t>
  </si>
  <si>
    <t>OsMADS17</t>
  </si>
  <si>
    <t>Os02g0682200</t>
  </si>
  <si>
    <t>OsMADS6</t>
  </si>
  <si>
    <t>Os08g0531900</t>
  </si>
  <si>
    <t>OsMADS37</t>
  </si>
  <si>
    <t>Os01g0922800</t>
  </si>
  <si>
    <t>OsMADS51</t>
  </si>
  <si>
    <t>Os05g0423400</t>
  </si>
  <si>
    <t>OsMADS4</t>
  </si>
  <si>
    <t>Os02g0170300</t>
  </si>
  <si>
    <t>OsMADS29</t>
  </si>
  <si>
    <t>Os02g0761000</t>
  </si>
  <si>
    <t>OsMADS22</t>
  </si>
  <si>
    <t>Os06g0217300</t>
  </si>
  <si>
    <t>OsMADS55</t>
  </si>
  <si>
    <t>Os02g0104200</t>
  </si>
  <si>
    <t>OsMADS60</t>
  </si>
  <si>
    <t>Os06g0665400</t>
  </si>
  <si>
    <t>APO1</t>
  </si>
  <si>
    <t>Os04g0598300</t>
  </si>
  <si>
    <t>APO2</t>
  </si>
  <si>
    <t>Os07g0129700</t>
  </si>
  <si>
    <t>OSH15</t>
  </si>
  <si>
    <t>Os03g0727000</t>
  </si>
  <si>
    <t>OSH1</t>
  </si>
  <si>
    <t>Os12g0617000</t>
  </si>
  <si>
    <t>PINE1</t>
  </si>
  <si>
    <t>Os08g0430500</t>
  </si>
  <si>
    <t>GF14c</t>
  </si>
  <si>
    <t>Os02g0580300</t>
  </si>
  <si>
    <t>OsGF14e</t>
  </si>
  <si>
    <t>Os03g0710800</t>
  </si>
  <si>
    <t>OsGF14f</t>
  </si>
  <si>
    <t>Os04g0462500</t>
  </si>
  <si>
    <t>OsGF14b</t>
  </si>
  <si>
    <t>Os08g0480800</t>
  </si>
  <si>
    <t>OsGF14a</t>
  </si>
  <si>
    <t>Os11g0546900</t>
  </si>
  <si>
    <t>OsGF14d</t>
  </si>
  <si>
    <t>Os01g0209200</t>
  </si>
  <si>
    <t>OsGF14g</t>
  </si>
  <si>
    <t>Os11g0609600</t>
  </si>
  <si>
    <t>OsGF14h</t>
  </si>
  <si>
    <t>Os06g0157700</t>
  </si>
  <si>
    <t>Hd3a</t>
  </si>
  <si>
    <t>Os06g0157500</t>
  </si>
  <si>
    <t>RFT1</t>
  </si>
  <si>
    <t>Os01g0218500</t>
  </si>
  <si>
    <t>OsFTL1</t>
  </si>
  <si>
    <t>Os06g0552900</t>
  </si>
  <si>
    <t>OsFTL12</t>
  </si>
  <si>
    <t>Os05g0518000</t>
  </si>
  <si>
    <t>OsFTL10</t>
  </si>
  <si>
    <t>Os09g0513500</t>
  </si>
  <si>
    <t>OsFTL4</t>
  </si>
  <si>
    <t>Os01g0202700</t>
  </si>
  <si>
    <t>OsFTL8</t>
  </si>
  <si>
    <t>Os04g0488400</t>
  </si>
  <si>
    <t>OsFTL6</t>
  </si>
  <si>
    <t>Os12g0232300</t>
  </si>
  <si>
    <t>OsFTL7</t>
  </si>
  <si>
    <t>Os11g0293800</t>
  </si>
  <si>
    <t>OsFTL11</t>
  </si>
  <si>
    <t>Os05g0468800</t>
  </si>
  <si>
    <t>OsFTL14</t>
  </si>
  <si>
    <t>Os09g0441900</t>
  </si>
  <si>
    <t>DEP1</t>
  </si>
  <si>
    <t>Os01g0111600</t>
  </si>
  <si>
    <t>OsMFT2</t>
  </si>
  <si>
    <t>Os06g0498800</t>
  </si>
  <si>
    <t>OsMFT1</t>
  </si>
  <si>
    <t>Os02g0531600</t>
  </si>
  <si>
    <t>RCN2</t>
  </si>
  <si>
    <t>Os11g0152500</t>
  </si>
  <si>
    <t>RCN1</t>
  </si>
  <si>
    <t>Os04g0411400</t>
  </si>
  <si>
    <t>RCN4</t>
  </si>
  <si>
    <t>Os12g0152000</t>
  </si>
  <si>
    <t>RCN3</t>
  </si>
  <si>
    <t>Os09g0491532</t>
  </si>
  <si>
    <t>OsSPL17</t>
  </si>
  <si>
    <t>Os04g0551500</t>
  </si>
  <si>
    <t>OsSPL7</t>
  </si>
  <si>
    <t>Os08g0509600</t>
  </si>
  <si>
    <t>OsSPL14</t>
  </si>
  <si>
    <t>Os06g0275000</t>
  </si>
  <si>
    <t>Hd1</t>
  </si>
  <si>
    <t>Os08g0536300</t>
  </si>
  <si>
    <t>OsCOL15</t>
  </si>
  <si>
    <t>Os03g0711100</t>
  </si>
  <si>
    <t>OsCOL9</t>
  </si>
  <si>
    <t>Os06g0264200</t>
  </si>
  <si>
    <t>OsCOL16</t>
  </si>
  <si>
    <t>Os02g0610500</t>
  </si>
  <si>
    <t>OsCOL4</t>
  </si>
  <si>
    <t>Os07g0667300</t>
  </si>
  <si>
    <t>OsCOL13</t>
  </si>
  <si>
    <t>Os09g0240200</t>
  </si>
  <si>
    <t>OsCO3</t>
  </si>
  <si>
    <t>Os10g0403000</t>
  </si>
  <si>
    <t>PLA1</t>
  </si>
  <si>
    <t>Os05g0578900</t>
  </si>
  <si>
    <t>NL1</t>
  </si>
  <si>
    <t>Os03g0719800</t>
  </si>
  <si>
    <t>PHYA</t>
  </si>
  <si>
    <t>Os03g0309200</t>
  </si>
  <si>
    <t>PHYB</t>
  </si>
  <si>
    <t>Os03g0752100</t>
  </si>
  <si>
    <t>PHYC</t>
  </si>
  <si>
    <t>Os02g0573200</t>
  </si>
  <si>
    <t>CRY1A</t>
  </si>
  <si>
    <t>Os04g0452100</t>
  </si>
  <si>
    <t>CRY1B</t>
  </si>
  <si>
    <t>Os12g0101800</t>
  </si>
  <si>
    <t>NPH1A</t>
  </si>
  <si>
    <t>Lable</t>
  </si>
  <si>
    <t>category</t>
  </si>
  <si>
    <t>Max Log2FC</t>
  </si>
  <si>
    <t>Reference</t>
  </si>
  <si>
    <t>Title</t>
  </si>
  <si>
    <t>SD0</t>
  </si>
  <si>
    <t>Regulation of grain filling and seed germination</t>
  </si>
  <si>
    <t>Li et al. 2016</t>
  </si>
  <si>
    <t>Serine carboxypeptidase 46 Regulates Grain Filling and Seed Germination in Rice (Oryza sativa L.)</t>
  </si>
  <si>
    <t>Regulation of grain filling and grain size</t>
  </si>
  <si>
    <t>Zhao Y et al. 2023</t>
  </si>
  <si>
    <t>The miR167-OsARF12 module regulates rice grain filling and grain size downstream of miR159</t>
  </si>
  <si>
    <t>Flowering time, Short-day promotion, Long-day repression</t>
  </si>
  <si>
    <t>Wei et al., 2010</t>
  </si>
  <si>
    <t>DTH8 Suppresses Flowering in Rice, Influencing Plant Height and Yield Potential Simultaneously</t>
  </si>
  <si>
    <t>Control of flowering time and plant height</t>
  </si>
  <si>
    <t>Cai et al. 2014</t>
  </si>
  <si>
    <t>Dlf1, a WRKY Transcription Factor, Is Involved in the Control of Flowering Time and Plant Height in Rice</t>
  </si>
  <si>
    <t>Fe translocation to grain during seed maturation</t>
  </si>
  <si>
    <t>Ogo et al., 2011</t>
  </si>
  <si>
    <t>OsIRO2 is responsible for iron utilization in rice and improves growth and yield in calcareous soil</t>
  </si>
  <si>
    <t>Regulation of grain protein content and nutritional quality</t>
  </si>
  <si>
    <t>Peng et al. 2014</t>
  </si>
  <si>
    <t>OsAAP6 functions as an important regulator of grain protein content and nutritional quality in rice</t>
  </si>
  <si>
    <t>Control of flowering time</t>
  </si>
  <si>
    <t>Nakagawa et al. 2002</t>
  </si>
  <si>
    <r>
      <rPr>
        <b/>
        <sz val="9"/>
        <color rgb="FF000000"/>
        <rFont val="Times New Roman"/>
        <family val="1"/>
      </rPr>
      <t>Overexpression of </t>
    </r>
    <r>
      <rPr>
        <b/>
        <i/>
        <sz val="9"/>
        <color rgb="FF000000"/>
        <rFont val="Times New Roman"/>
        <family val="1"/>
      </rPr>
      <t>RCN1</t>
    </r>
    <r>
      <rPr>
        <b/>
        <sz val="9"/>
        <color rgb="FF000000"/>
        <rFont val="Times New Roman"/>
        <family val="1"/>
      </rPr>
      <t> and </t>
    </r>
    <r>
      <rPr>
        <b/>
        <i/>
        <sz val="9"/>
        <color rgb="FF000000"/>
        <rFont val="Times New Roman"/>
        <family val="1"/>
      </rPr>
      <t>RCN2</t>
    </r>
    <r>
      <rPr>
        <b/>
        <sz val="9"/>
        <color rgb="FF000000"/>
        <rFont val="Times New Roman"/>
        <family val="1"/>
      </rPr>
      <t>, rice </t>
    </r>
    <r>
      <rPr>
        <b/>
        <i/>
        <sz val="9"/>
        <color rgb="FF000000"/>
        <rFont val="Times New Roman"/>
        <family val="1"/>
      </rPr>
      <t>TERMINAL FLOWER 1/CENTRORADIALIS</t>
    </r>
    <r>
      <rPr>
        <b/>
        <sz val="9"/>
        <color rgb="FF000000"/>
        <rFont val="Times New Roman"/>
        <family val="1"/>
      </rPr>
      <t> homologs, confers delay of phase transition and altered panicle morphology in rice</t>
    </r>
  </si>
  <si>
    <t>Control of grain size and grain number</t>
  </si>
  <si>
    <t>Zhan et al. 2021</t>
  </si>
  <si>
    <r>
      <rPr>
        <b/>
        <i/>
        <sz val="9"/>
        <color rgb="FF000000"/>
        <rFont val="Times New Roman"/>
        <family val="1"/>
      </rPr>
      <t>GW10</t>
    </r>
    <r>
      <rPr>
        <b/>
        <sz val="9"/>
        <color rgb="FF000000"/>
        <rFont val="Times New Roman"/>
        <family val="1"/>
      </rPr>
      <t>, a member of P450 subfamily regulates grain size and grain number in rice</t>
    </r>
  </si>
  <si>
    <t>Regulator of grain yield</t>
  </si>
  <si>
    <t>Ramegowda et al. 2014</t>
  </si>
  <si>
    <r>
      <rPr>
        <b/>
        <sz val="9"/>
        <color rgb="FF000000"/>
        <rFont val="Times New Roman"/>
        <family val="1"/>
      </rPr>
      <t>Rice </t>
    </r>
    <r>
      <rPr>
        <b/>
        <i/>
        <sz val="9"/>
        <color rgb="FF000000"/>
        <rFont val="Times New Roman"/>
        <family val="1"/>
      </rPr>
      <t>GROWTH UNDER DROUGHT KINASE</t>
    </r>
    <r>
      <rPr>
        <b/>
        <sz val="9"/>
        <color rgb="FF000000"/>
        <rFont val="Times New Roman"/>
        <family val="1"/>
      </rPr>
      <t> Is Required for Drought Tolerance and Grain Yield under Normal and Drought Stress Conditions</t>
    </r>
  </si>
  <si>
    <t>Grain filling</t>
  </si>
  <si>
    <t>Kang L et al. 2022</t>
  </si>
  <si>
    <t>Genome-Wide Identification of R2R3-MYB Transcription Factor and Expression Analysis under Abiotic Stress in Rice</t>
  </si>
  <si>
    <t>Positive regulation of grain size and weight</t>
  </si>
  <si>
    <t>Gao et al. 2021</t>
  </si>
  <si>
    <t>The ubiquitin-interacting motif-type ubiquitin receptor HDR3 interacts with and stabilizes the histone acetyltransferase GW6a to control the grain size in rice</t>
  </si>
  <si>
    <t>Regulation of grain quality</t>
  </si>
  <si>
    <t>Lou et al. 2021</t>
  </si>
  <si>
    <t>FLOURY ENDOSPERM19 encoding a class I glutamine amidotransferase affects grain quality in rice</t>
  </si>
  <si>
    <t>Control of Cu accumulation in rice grain</t>
  </si>
  <si>
    <t>Huang et al. 2016</t>
  </si>
  <si>
    <t>A heavy metal P-type ATPase OsHMA4 prevents copper accumulation in rice grain</t>
  </si>
  <si>
    <t>Regulation of grain chalkiness</t>
  </si>
  <si>
    <t>Cao et al. 2022</t>
  </si>
  <si>
    <r>
      <rPr>
        <b/>
        <i/>
        <sz val="9"/>
        <color rgb="FF000000"/>
        <rFont val="Times New Roman"/>
        <family val="1"/>
      </rPr>
      <t>OPAQUE3</t>
    </r>
    <r>
      <rPr>
        <b/>
        <sz val="9"/>
        <color rgb="FF000000"/>
        <rFont val="Times New Roman"/>
        <family val="1"/>
      </rPr>
      <t>, encoding a transmembrane bZIP transcription factor, regulates endosperm storage protein and starch biosynthesis in rice</t>
    </r>
  </si>
  <si>
    <t>Control of flowering</t>
  </si>
  <si>
    <t>Chen et al. 2017</t>
  </si>
  <si>
    <r>
      <rPr>
        <b/>
        <sz val="9"/>
        <color rgb="FF000000"/>
        <rFont val="Times New Roman"/>
        <family val="1"/>
      </rPr>
      <t>The function of </t>
    </r>
    <r>
      <rPr>
        <b/>
        <i/>
        <sz val="9"/>
        <color rgb="FF000000"/>
        <rFont val="Times New Roman"/>
        <family val="1"/>
      </rPr>
      <t>OsbHLH068</t>
    </r>
    <r>
      <rPr>
        <b/>
        <sz val="9"/>
        <color rgb="FF000000"/>
        <rFont val="Times New Roman"/>
        <family val="1"/>
      </rPr>
      <t> is partially redundant with its homolog, </t>
    </r>
    <r>
      <rPr>
        <b/>
        <i/>
        <sz val="9"/>
        <color rgb="FF000000"/>
        <rFont val="Times New Roman"/>
        <family val="1"/>
      </rPr>
      <t>AtbHLH112</t>
    </r>
    <r>
      <rPr>
        <b/>
        <sz val="9"/>
        <color rgb="FF000000"/>
        <rFont val="Times New Roman"/>
        <family val="1"/>
      </rPr>
      <t>, in the regulation of the salt stress response but has opposite functions to control flowering in </t>
    </r>
    <r>
      <rPr>
        <b/>
        <i/>
        <sz val="9"/>
        <color rgb="FF000000"/>
        <rFont val="Times New Roman"/>
        <family val="1"/>
      </rPr>
      <t>Arabidopsis</t>
    </r>
  </si>
  <si>
    <t>SD0＆SD4</t>
  </si>
  <si>
    <t>Alleviation of Cd toxicity and accumulation in rice grain</t>
  </si>
  <si>
    <t>Liu X et al. 2023</t>
  </si>
  <si>
    <t>Plant Defensin-Dissimilar Thionin OsThi9 Alleviates Cadmium Toxicity in Rice Plants and Reduces Cadmium Accumulation in Rice Grains</t>
  </si>
  <si>
    <t>Regulation of heading date and yield</t>
  </si>
  <si>
    <t>Li et al. 2017</t>
  </si>
  <si>
    <r>
      <rPr>
        <b/>
        <sz val="9"/>
        <color rgb="FF000000"/>
        <rFont val="Times New Roman"/>
        <family val="1"/>
      </rPr>
      <t>OsLBD37 and OsLBD38, two class II type LBD proteins, are involved in the regulation of heading date by controlling the expression of </t>
    </r>
    <r>
      <rPr>
        <b/>
        <i/>
        <sz val="9"/>
        <color rgb="FF000000"/>
        <rFont val="Times New Roman"/>
        <family val="1"/>
      </rPr>
      <t>Ehd1</t>
    </r>
    <r>
      <rPr>
        <b/>
        <sz val="9"/>
        <color rgb="FF000000"/>
        <rFont val="Times New Roman"/>
        <family val="1"/>
      </rPr>
      <t> in rice</t>
    </r>
  </si>
  <si>
    <t>Modulation of the heading date and plant architecture</t>
  </si>
  <si>
    <t>Zheng et al. 2023</t>
  </si>
  <si>
    <t>OsFTL12, a member of FT-like family, modulates the heading date and plant architecture by florigen repression complex in rice</t>
  </si>
  <si>
    <t>Control of tillering</t>
  </si>
  <si>
    <t>Guo et al. 2013</t>
  </si>
  <si>
    <t>The interaction between OsMADS57 and OsTB1 modulates rice tillering via DWARF14</t>
  </si>
  <si>
    <t>Grain filling, Regulation of grain development</t>
  </si>
  <si>
    <t>Gao et al. 2022</t>
  </si>
  <si>
    <r>
      <rPr>
        <b/>
        <sz val="9"/>
        <color rgb="FF000000"/>
        <rFont val="Times New Roman"/>
        <family val="1"/>
      </rPr>
      <t>Functional Analysis of </t>
    </r>
    <r>
      <rPr>
        <b/>
        <i/>
        <sz val="9"/>
        <color rgb="FF000000"/>
        <rFont val="Times New Roman"/>
        <family val="1"/>
      </rPr>
      <t>OsCIPK17</t>
    </r>
    <r>
      <rPr>
        <b/>
        <sz val="9"/>
        <color rgb="FF000000"/>
        <rFont val="Times New Roman"/>
        <family val="1"/>
      </rPr>
      <t> in Rice Grain Filling</t>
    </r>
  </si>
  <si>
    <t>SD0＆SD4＆SD6</t>
  </si>
  <si>
    <t>Positive regulator of grain length</t>
  </si>
  <si>
    <t>Yu et al. 2017</t>
  </si>
  <si>
    <r>
      <rPr>
        <b/>
        <i/>
        <sz val="9"/>
        <color rgb="FF000000"/>
        <rFont val="Times New Roman"/>
        <family val="1"/>
      </rPr>
      <t>OsLG3</t>
    </r>
    <r>
      <rPr>
        <b/>
        <sz val="9"/>
        <color rgb="FF000000"/>
        <rFont val="Times New Roman"/>
        <family val="1"/>
      </rPr>
      <t> contributing to rice grain length and yield was mined by Ho-LAMap</t>
    </r>
  </si>
  <si>
    <t>Regulation of leaf angle and grain length</t>
  </si>
  <si>
    <t>Jang et al. 2021</t>
  </si>
  <si>
    <r>
      <rPr>
        <b/>
        <sz val="9"/>
        <color rgb="FF000000"/>
        <rFont val="Times New Roman"/>
        <family val="1"/>
      </rPr>
      <t>Modulation of Rice Leaf Angle and Grain Size by Expressing </t>
    </r>
    <r>
      <rPr>
        <b/>
        <i/>
        <sz val="9"/>
        <color rgb="FF000000"/>
        <rFont val="Times New Roman"/>
        <family val="1"/>
      </rPr>
      <t>OsBCL1</t>
    </r>
    <r>
      <rPr>
        <b/>
        <sz val="9"/>
        <color rgb="FF000000"/>
        <rFont val="Times New Roman"/>
        <family val="1"/>
      </rPr>
      <t> and </t>
    </r>
    <r>
      <rPr>
        <b/>
        <i/>
        <sz val="9"/>
        <color rgb="FF000000"/>
        <rFont val="Times New Roman"/>
        <family val="1"/>
      </rPr>
      <t>OsBCL2</t>
    </r>
    <r>
      <rPr>
        <b/>
        <sz val="9"/>
        <color rgb="FF000000"/>
        <rFont val="Times New Roman"/>
        <family val="1"/>
      </rPr>
      <t> under the Control of </t>
    </r>
    <r>
      <rPr>
        <b/>
        <i/>
        <sz val="9"/>
        <color rgb="FF000000"/>
        <rFont val="Times New Roman"/>
        <family val="1"/>
      </rPr>
      <t>OsBUL1</t>
    </r>
    <r>
      <rPr>
        <b/>
        <sz val="9"/>
        <color rgb="FF000000"/>
        <rFont val="Times New Roman"/>
        <family val="1"/>
      </rPr>
      <t> Promoter</t>
    </r>
  </si>
  <si>
    <t>SD0＆SD4＆SD6＆SD9</t>
  </si>
  <si>
    <t>Grain size</t>
  </si>
  <si>
    <t>HAKATA et al. 2012</t>
  </si>
  <si>
    <t>Overexpression of TIFY genes promotes plant growth in rice through jasmonate signaling</t>
  </si>
  <si>
    <t>Mediation of panicle branching and grain yield</t>
  </si>
  <si>
    <t>Yang X et al.2023</t>
  </si>
  <si>
    <t>OsAAP15, an amino acid transporter in response to nitrogen concentration, mediates panicle branching and grain yield in rice</t>
  </si>
  <si>
    <t>Regulation of stress-tolerance and grain length</t>
  </si>
  <si>
    <t>Wang et al. 2016</t>
  </si>
  <si>
    <r>
      <rPr>
        <b/>
        <i/>
        <sz val="9"/>
        <color rgb="FF000000"/>
        <rFont val="Times New Roman"/>
        <family val="1"/>
      </rPr>
      <t>OsSGL</t>
    </r>
    <r>
      <rPr>
        <b/>
        <sz val="9"/>
        <color rgb="FF000000"/>
        <rFont val="Times New Roman"/>
        <family val="1"/>
      </rPr>
      <t>, a novel pleiotropic stress-related gene enhances grain length and yield in rice</t>
    </r>
  </si>
  <si>
    <t>Suppression of internode elongation</t>
  </si>
  <si>
    <t>Nagai et al. 2020</t>
  </si>
  <si>
    <t>Antagonistic regulation of the gibberellic acid response during stem growth in rice</t>
  </si>
  <si>
    <t>OsGI-F</t>
  </si>
  <si>
    <t>gtgaattgTAATACGACTCACTATAGGG TTCGCTGGTTGACTCTCCAC</t>
  </si>
  <si>
    <t>OsGI-R</t>
  </si>
  <si>
    <t>GCTCACCTGACCCTTACACC</t>
  </si>
  <si>
    <t>OsLHY-F</t>
  </si>
  <si>
    <t>gtgaattgTAATACGACTCACTATAGGG GTGGCTTCCTTGAGCACTCT</t>
  </si>
  <si>
    <t>OsLHY-R</t>
  </si>
  <si>
    <t>CCAATGGTGCAGGGAAGGAT</t>
  </si>
  <si>
    <t>MADS15-F</t>
  </si>
  <si>
    <t>gtgaattgTAATACGACTCACTATAGGG ATTGAGGTGGCTCAGCATCC</t>
  </si>
  <si>
    <t>MADS15-R</t>
  </si>
  <si>
    <t>GCTGAATCCGAGAGTGAGGG</t>
  </si>
  <si>
    <t>OsMADS34-F</t>
  </si>
  <si>
    <t>GATCAAGAAAGACTCAGGTA</t>
  </si>
  <si>
    <t>OsMADS34-R</t>
  </si>
  <si>
    <t>gtgaattgTAATACGACTCACTATAGGGttggcaagcacttaattagc</t>
  </si>
  <si>
    <t>Sample ID</t>
    <phoneticPr fontId="12"/>
  </si>
  <si>
    <t>ID</t>
    <phoneticPr fontId="12"/>
  </si>
  <si>
    <t>Function</t>
    <phoneticPr fontId="1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14" x14ac:knownFonts="1">
    <font>
      <sz val="11"/>
      <color theme="1"/>
      <name val="ＭＳ Ｐゴシック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2"/>
      <name val="Arial"/>
      <family val="2"/>
    </font>
    <font>
      <b/>
      <sz val="11"/>
      <color theme="1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sz val="8"/>
      <color rgb="FF000000"/>
      <name val="Times New Roman"/>
      <family val="1"/>
    </font>
    <font>
      <b/>
      <sz val="9"/>
      <color theme="1"/>
      <name val="Times New Roman"/>
      <family val="1"/>
    </font>
    <font>
      <b/>
      <sz val="9"/>
      <color rgb="FF000000"/>
      <name val="Times New Roman"/>
      <family val="1"/>
    </font>
    <font>
      <b/>
      <i/>
      <sz val="9"/>
      <color rgb="FF000000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6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511703848384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justify" vertical="center"/>
    </xf>
    <xf numFmtId="0" fontId="0" fillId="0" borderId="0" xfId="0" applyAlignment="1">
      <alignment horizontal="center"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0" fillId="4" borderId="0" xfId="0" applyFont="1" applyFill="1">
      <alignment vertical="center"/>
    </xf>
    <xf numFmtId="0" fontId="10" fillId="0" borderId="0" xfId="0" applyFont="1" applyAlignment="1"/>
    <xf numFmtId="177" fontId="0" fillId="0" borderId="0" xfId="0" applyNumberFormat="1" applyAlignment="1">
      <alignment horizontal="right"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0" fontId="4" fillId="0" borderId="0" xfId="0" applyFont="1" applyAlignment="1">
      <alignment vertical="center" wrapText="1"/>
    </xf>
    <xf numFmtId="177" fontId="4" fillId="0" borderId="0" xfId="0" applyNumberFormat="1" applyFont="1" applyAlignment="1">
      <alignment horizontal="right" vertical="center" wrapText="1"/>
    </xf>
    <xf numFmtId="0" fontId="13" fillId="0" borderId="0" xfId="0" applyFont="1" applyAlignment="1">
      <alignment vertical="center" wrapText="1"/>
    </xf>
    <xf numFmtId="176" fontId="3" fillId="2" borderId="1" xfId="0" applyNumberFormat="1" applyFont="1" applyFill="1" applyBorder="1" applyAlignment="1">
      <alignment horizontal="left" vertical="center" wrapText="1" readingOrder="1"/>
    </xf>
    <xf numFmtId="0" fontId="0" fillId="0" borderId="1" xfId="0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176" fontId="0" fillId="3" borderId="1" xfId="0" applyNumberFormat="1" applyFill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8" fillId="0" borderId="1" xfId="0" applyFont="1" applyBorder="1" applyAlignment="1">
      <alignment vertical="center" wrapText="1"/>
    </xf>
    <xf numFmtId="0" fontId="9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0" fillId="0" borderId="0" xfId="0" applyAlignment="1">
      <alignment vertical="center" wrapText="1"/>
    </xf>
  </cellXfs>
  <cellStyles count="1">
    <cellStyle name="標準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academic.oup.com/view-large/javascript: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1"/>
  <sheetViews>
    <sheetView topLeftCell="A94" workbookViewId="0">
      <selection sqref="A1:F121"/>
    </sheetView>
  </sheetViews>
  <sheetFormatPr defaultColWidth="9" defaultRowHeight="13.2" x14ac:dyDescent="0.2"/>
  <cols>
    <col min="1" max="1" width="12.109375" customWidth="1"/>
    <col min="2" max="2" width="17.77734375" customWidth="1"/>
    <col min="3" max="3" width="10.88671875" customWidth="1"/>
    <col min="4" max="4" width="11.88671875" customWidth="1"/>
    <col min="5" max="5" width="8.44140625" bestFit="1" customWidth="1"/>
    <col min="6" max="6" width="12.33203125" style="8" customWidth="1"/>
  </cols>
  <sheetData>
    <row r="1" spans="1:6" ht="39.6" x14ac:dyDescent="0.2">
      <c r="A1" s="13" t="s">
        <v>475</v>
      </c>
      <c r="B1" s="11" t="s">
        <v>0</v>
      </c>
      <c r="C1" s="11" t="s">
        <v>1</v>
      </c>
      <c r="D1" s="11" t="s">
        <v>2</v>
      </c>
      <c r="E1" s="11" t="s">
        <v>3</v>
      </c>
      <c r="F1" s="12" t="s">
        <v>4</v>
      </c>
    </row>
    <row r="2" spans="1:6" x14ac:dyDescent="0.2">
      <c r="A2" t="s">
        <v>5</v>
      </c>
      <c r="B2">
        <v>16891884</v>
      </c>
      <c r="C2">
        <v>150</v>
      </c>
      <c r="D2" t="s">
        <v>6</v>
      </c>
      <c r="E2" s="9">
        <v>89.59</v>
      </c>
      <c r="F2" s="8">
        <v>91.35</v>
      </c>
    </row>
    <row r="3" spans="1:6" x14ac:dyDescent="0.2">
      <c r="A3" t="s">
        <v>7</v>
      </c>
      <c r="B3">
        <v>20357394</v>
      </c>
      <c r="C3">
        <v>150</v>
      </c>
      <c r="D3" t="s">
        <v>6</v>
      </c>
      <c r="E3" s="9">
        <v>89.46</v>
      </c>
      <c r="F3" s="8">
        <v>93.4</v>
      </c>
    </row>
    <row r="4" spans="1:6" x14ac:dyDescent="0.2">
      <c r="A4" t="s">
        <v>8</v>
      </c>
      <c r="B4">
        <v>13820162</v>
      </c>
      <c r="C4">
        <v>150</v>
      </c>
      <c r="D4" t="s">
        <v>6</v>
      </c>
      <c r="E4" s="9">
        <v>89.71</v>
      </c>
      <c r="F4" s="8">
        <v>91.38</v>
      </c>
    </row>
    <row r="5" spans="1:6" x14ac:dyDescent="0.2">
      <c r="A5" t="s">
        <v>9</v>
      </c>
      <c r="B5">
        <v>40626306</v>
      </c>
      <c r="C5">
        <v>150</v>
      </c>
      <c r="D5" t="s">
        <v>6</v>
      </c>
      <c r="E5" s="9">
        <v>89.92</v>
      </c>
      <c r="F5" s="8">
        <v>94.1</v>
      </c>
    </row>
    <row r="6" spans="1:6" x14ac:dyDescent="0.2">
      <c r="A6" t="s">
        <v>10</v>
      </c>
      <c r="B6">
        <v>12255794</v>
      </c>
      <c r="C6">
        <v>150</v>
      </c>
      <c r="D6" t="s">
        <v>6</v>
      </c>
      <c r="E6" s="9">
        <v>89.8</v>
      </c>
      <c r="F6" s="10">
        <v>93.34</v>
      </c>
    </row>
    <row r="7" spans="1:6" x14ac:dyDescent="0.2">
      <c r="A7" t="s">
        <v>11</v>
      </c>
      <c r="B7">
        <v>7955800</v>
      </c>
      <c r="C7">
        <v>150</v>
      </c>
      <c r="D7" t="s">
        <v>6</v>
      </c>
      <c r="E7" s="9">
        <v>90.44</v>
      </c>
      <c r="F7" s="10">
        <v>93.04</v>
      </c>
    </row>
    <row r="8" spans="1:6" x14ac:dyDescent="0.2">
      <c r="A8" t="s">
        <v>12</v>
      </c>
      <c r="B8">
        <v>8508990</v>
      </c>
      <c r="C8">
        <v>150</v>
      </c>
      <c r="D8" t="s">
        <v>6</v>
      </c>
      <c r="E8" s="9">
        <v>90.11</v>
      </c>
      <c r="F8" s="10">
        <v>92.82</v>
      </c>
    </row>
    <row r="9" spans="1:6" x14ac:dyDescent="0.2">
      <c r="A9" t="s">
        <v>13</v>
      </c>
      <c r="B9">
        <v>25068808</v>
      </c>
      <c r="C9">
        <v>150</v>
      </c>
      <c r="D9" t="s">
        <v>6</v>
      </c>
      <c r="E9" s="9">
        <v>90.39</v>
      </c>
      <c r="F9" s="10">
        <v>92.28</v>
      </c>
    </row>
    <row r="10" spans="1:6" x14ac:dyDescent="0.2">
      <c r="A10" t="s">
        <v>14</v>
      </c>
      <c r="B10">
        <v>39498374</v>
      </c>
      <c r="C10">
        <v>150</v>
      </c>
      <c r="D10" t="s">
        <v>6</v>
      </c>
      <c r="E10" s="9">
        <v>90.23</v>
      </c>
      <c r="F10" s="10">
        <v>92.81</v>
      </c>
    </row>
    <row r="11" spans="1:6" x14ac:dyDescent="0.2">
      <c r="A11" t="s">
        <v>15</v>
      </c>
      <c r="B11">
        <v>43551696</v>
      </c>
      <c r="C11">
        <v>150</v>
      </c>
      <c r="D11" t="s">
        <v>6</v>
      </c>
      <c r="E11" s="9">
        <v>90.04</v>
      </c>
      <c r="F11" s="10">
        <v>93.03</v>
      </c>
    </row>
    <row r="12" spans="1:6" x14ac:dyDescent="0.2">
      <c r="A12" t="s">
        <v>16</v>
      </c>
      <c r="B12">
        <v>12838034</v>
      </c>
      <c r="C12">
        <v>150</v>
      </c>
      <c r="D12" t="s">
        <v>6</v>
      </c>
      <c r="E12" s="9">
        <v>90.43</v>
      </c>
      <c r="F12" s="10">
        <v>93.45</v>
      </c>
    </row>
    <row r="13" spans="1:6" x14ac:dyDescent="0.2">
      <c r="A13" t="s">
        <v>17</v>
      </c>
      <c r="B13">
        <v>9472406</v>
      </c>
      <c r="C13">
        <v>150</v>
      </c>
      <c r="D13" t="s">
        <v>6</v>
      </c>
      <c r="E13" s="9">
        <v>89.97</v>
      </c>
      <c r="F13" s="10">
        <v>92.17</v>
      </c>
    </row>
    <row r="14" spans="1:6" x14ac:dyDescent="0.2">
      <c r="A14" t="s">
        <v>18</v>
      </c>
      <c r="B14">
        <v>26609896</v>
      </c>
      <c r="C14">
        <v>150</v>
      </c>
      <c r="D14" t="s">
        <v>6</v>
      </c>
      <c r="E14" s="9">
        <v>85.57</v>
      </c>
      <c r="F14" s="10">
        <v>93.46</v>
      </c>
    </row>
    <row r="15" spans="1:6" x14ac:dyDescent="0.2">
      <c r="A15" t="s">
        <v>19</v>
      </c>
      <c r="B15">
        <v>17437762</v>
      </c>
      <c r="C15">
        <v>150</v>
      </c>
      <c r="D15" t="s">
        <v>6</v>
      </c>
      <c r="E15" s="9">
        <v>85.74</v>
      </c>
      <c r="F15" s="10">
        <v>93.61</v>
      </c>
    </row>
    <row r="16" spans="1:6" x14ac:dyDescent="0.2">
      <c r="A16" t="s">
        <v>20</v>
      </c>
      <c r="B16">
        <v>27852594</v>
      </c>
      <c r="C16">
        <v>150</v>
      </c>
      <c r="D16" t="s">
        <v>6</v>
      </c>
      <c r="E16" s="9">
        <v>85.4</v>
      </c>
      <c r="F16" s="10">
        <v>93.21</v>
      </c>
    </row>
    <row r="17" spans="1:6" x14ac:dyDescent="0.2">
      <c r="A17" t="s">
        <v>21</v>
      </c>
      <c r="B17">
        <v>23712550</v>
      </c>
      <c r="C17">
        <v>150</v>
      </c>
      <c r="D17" t="s">
        <v>6</v>
      </c>
      <c r="E17" s="9">
        <v>85.11</v>
      </c>
      <c r="F17" s="10">
        <v>93.25</v>
      </c>
    </row>
    <row r="18" spans="1:6" x14ac:dyDescent="0.2">
      <c r="A18" t="s">
        <v>22</v>
      </c>
      <c r="B18">
        <v>22445506</v>
      </c>
      <c r="C18">
        <v>150</v>
      </c>
      <c r="D18" t="s">
        <v>6</v>
      </c>
      <c r="E18" s="9">
        <v>84.97</v>
      </c>
      <c r="F18" s="10">
        <v>91.37</v>
      </c>
    </row>
    <row r="19" spans="1:6" x14ac:dyDescent="0.2">
      <c r="A19" t="s">
        <v>23</v>
      </c>
      <c r="B19">
        <v>24462160</v>
      </c>
      <c r="C19">
        <v>150</v>
      </c>
      <c r="D19" t="s">
        <v>6</v>
      </c>
      <c r="E19" s="9">
        <v>85.24</v>
      </c>
      <c r="F19" s="10">
        <v>92.88</v>
      </c>
    </row>
    <row r="20" spans="1:6" x14ac:dyDescent="0.2">
      <c r="A20" t="s">
        <v>24</v>
      </c>
      <c r="B20">
        <v>27521236</v>
      </c>
      <c r="C20">
        <v>150</v>
      </c>
      <c r="D20" t="s">
        <v>6</v>
      </c>
      <c r="E20" s="9">
        <v>85.28</v>
      </c>
      <c r="F20" s="10">
        <v>92.81</v>
      </c>
    </row>
    <row r="21" spans="1:6" x14ac:dyDescent="0.2">
      <c r="A21" t="s">
        <v>25</v>
      </c>
      <c r="B21">
        <v>18063188</v>
      </c>
      <c r="C21">
        <v>150</v>
      </c>
      <c r="D21" t="s">
        <v>6</v>
      </c>
      <c r="E21" s="9">
        <v>85.75</v>
      </c>
      <c r="F21" s="10">
        <v>93.12</v>
      </c>
    </row>
    <row r="22" spans="1:6" x14ac:dyDescent="0.2">
      <c r="A22" t="s">
        <v>26</v>
      </c>
      <c r="B22">
        <v>27626708</v>
      </c>
      <c r="C22">
        <v>150</v>
      </c>
      <c r="D22" t="s">
        <v>6</v>
      </c>
      <c r="E22" s="9">
        <v>85.38</v>
      </c>
      <c r="F22" s="10">
        <v>91.37</v>
      </c>
    </row>
    <row r="23" spans="1:6" x14ac:dyDescent="0.2">
      <c r="A23" t="s">
        <v>27</v>
      </c>
      <c r="B23">
        <v>30150710</v>
      </c>
      <c r="C23">
        <v>150</v>
      </c>
      <c r="D23" t="s">
        <v>6</v>
      </c>
      <c r="E23" s="9">
        <v>85.36</v>
      </c>
      <c r="F23" s="10">
        <v>89.13</v>
      </c>
    </row>
    <row r="24" spans="1:6" x14ac:dyDescent="0.2">
      <c r="A24" t="s">
        <v>28</v>
      </c>
      <c r="B24">
        <v>3349968</v>
      </c>
      <c r="C24">
        <v>150</v>
      </c>
      <c r="D24" t="s">
        <v>6</v>
      </c>
      <c r="E24" s="9">
        <v>84.75</v>
      </c>
      <c r="F24" s="10">
        <v>93.24</v>
      </c>
    </row>
    <row r="25" spans="1:6" x14ac:dyDescent="0.2">
      <c r="A25" t="s">
        <v>29</v>
      </c>
      <c r="B25">
        <v>1098288</v>
      </c>
      <c r="C25">
        <v>150</v>
      </c>
      <c r="D25" t="s">
        <v>6</v>
      </c>
      <c r="E25" s="9">
        <v>84.52</v>
      </c>
      <c r="F25" s="10">
        <v>95.59</v>
      </c>
    </row>
    <row r="26" spans="1:6" x14ac:dyDescent="0.2">
      <c r="A26" t="s">
        <v>30</v>
      </c>
      <c r="B26">
        <v>4552498</v>
      </c>
      <c r="C26">
        <v>150</v>
      </c>
      <c r="D26" t="s">
        <v>6</v>
      </c>
      <c r="E26" s="9">
        <v>89.05</v>
      </c>
      <c r="F26" s="10">
        <v>92.85</v>
      </c>
    </row>
    <row r="27" spans="1:6" x14ac:dyDescent="0.2">
      <c r="A27" t="s">
        <v>31</v>
      </c>
      <c r="B27">
        <v>4466376</v>
      </c>
      <c r="C27">
        <v>150</v>
      </c>
      <c r="D27" t="s">
        <v>6</v>
      </c>
      <c r="E27" s="9">
        <v>89.14</v>
      </c>
      <c r="F27" s="10">
        <v>91.87</v>
      </c>
    </row>
    <row r="28" spans="1:6" x14ac:dyDescent="0.2">
      <c r="A28" t="s">
        <v>32</v>
      </c>
      <c r="B28">
        <v>3588764</v>
      </c>
      <c r="C28">
        <v>150</v>
      </c>
      <c r="D28" t="s">
        <v>6</v>
      </c>
      <c r="E28" s="9">
        <v>88.11</v>
      </c>
      <c r="F28" s="10">
        <v>93.66</v>
      </c>
    </row>
    <row r="29" spans="1:6" x14ac:dyDescent="0.2">
      <c r="A29" t="s">
        <v>33</v>
      </c>
      <c r="B29">
        <v>4109120</v>
      </c>
      <c r="C29">
        <v>150</v>
      </c>
      <c r="D29" t="s">
        <v>6</v>
      </c>
      <c r="E29" s="9">
        <v>87.99</v>
      </c>
      <c r="F29" s="10">
        <v>93.56</v>
      </c>
    </row>
    <row r="30" spans="1:6" x14ac:dyDescent="0.2">
      <c r="A30" t="s">
        <v>34</v>
      </c>
      <c r="B30">
        <v>3286024</v>
      </c>
      <c r="C30">
        <v>150</v>
      </c>
      <c r="D30" t="s">
        <v>6</v>
      </c>
      <c r="E30" s="9">
        <v>89.05</v>
      </c>
      <c r="F30" s="10">
        <v>87.88</v>
      </c>
    </row>
    <row r="31" spans="1:6" x14ac:dyDescent="0.2">
      <c r="A31" t="s">
        <v>35</v>
      </c>
      <c r="B31">
        <v>9241974</v>
      </c>
      <c r="C31">
        <v>150</v>
      </c>
      <c r="D31" t="s">
        <v>6</v>
      </c>
      <c r="E31" s="9">
        <v>89.03</v>
      </c>
      <c r="F31" s="10">
        <v>92.71</v>
      </c>
    </row>
    <row r="32" spans="1:6" x14ac:dyDescent="0.2">
      <c r="A32" t="s">
        <v>36</v>
      </c>
      <c r="B32">
        <v>5068776</v>
      </c>
      <c r="C32">
        <v>150</v>
      </c>
      <c r="D32" t="s">
        <v>6</v>
      </c>
      <c r="E32" s="9">
        <v>89.42</v>
      </c>
      <c r="F32" s="10">
        <v>91.91</v>
      </c>
    </row>
    <row r="33" spans="1:6" x14ac:dyDescent="0.2">
      <c r="A33" t="s">
        <v>37</v>
      </c>
      <c r="B33">
        <v>14174048</v>
      </c>
      <c r="C33">
        <v>150</v>
      </c>
      <c r="D33" t="s">
        <v>6</v>
      </c>
      <c r="E33" s="9">
        <v>89.59</v>
      </c>
      <c r="F33" s="8">
        <v>90.9</v>
      </c>
    </row>
    <row r="34" spans="1:6" x14ac:dyDescent="0.2">
      <c r="A34" t="s">
        <v>38</v>
      </c>
      <c r="B34">
        <v>13195314</v>
      </c>
      <c r="C34">
        <v>150</v>
      </c>
      <c r="D34" t="s">
        <v>6</v>
      </c>
      <c r="E34" s="9">
        <v>89.42</v>
      </c>
      <c r="F34" s="10">
        <v>92.62</v>
      </c>
    </row>
    <row r="35" spans="1:6" x14ac:dyDescent="0.2">
      <c r="A35" t="s">
        <v>39</v>
      </c>
      <c r="B35">
        <v>16982652</v>
      </c>
      <c r="C35">
        <v>150</v>
      </c>
      <c r="D35" t="s">
        <v>6</v>
      </c>
      <c r="E35" s="9">
        <v>89.57</v>
      </c>
      <c r="F35" s="10">
        <v>93.86</v>
      </c>
    </row>
    <row r="36" spans="1:6" x14ac:dyDescent="0.2">
      <c r="A36" t="s">
        <v>40</v>
      </c>
      <c r="B36">
        <v>5197774</v>
      </c>
      <c r="C36">
        <v>150</v>
      </c>
      <c r="D36" t="s">
        <v>6</v>
      </c>
      <c r="E36" s="9">
        <v>88.17</v>
      </c>
      <c r="F36" s="10">
        <v>93.67</v>
      </c>
    </row>
    <row r="37" spans="1:6" x14ac:dyDescent="0.2">
      <c r="A37" t="s">
        <v>41</v>
      </c>
      <c r="B37">
        <v>6686902</v>
      </c>
      <c r="C37">
        <v>150</v>
      </c>
      <c r="D37" t="s">
        <v>6</v>
      </c>
      <c r="E37" s="9">
        <v>87.95</v>
      </c>
      <c r="F37" s="10">
        <v>93.89</v>
      </c>
    </row>
    <row r="38" spans="1:6" x14ac:dyDescent="0.2">
      <c r="A38" t="s">
        <v>42</v>
      </c>
      <c r="B38">
        <v>18851642</v>
      </c>
      <c r="C38">
        <v>150</v>
      </c>
      <c r="D38" t="s">
        <v>6</v>
      </c>
      <c r="E38" s="9">
        <v>90.87</v>
      </c>
      <c r="F38" s="10">
        <v>94.25</v>
      </c>
    </row>
    <row r="39" spans="1:6" x14ac:dyDescent="0.2">
      <c r="A39" t="s">
        <v>43</v>
      </c>
      <c r="B39">
        <v>17530214</v>
      </c>
      <c r="C39">
        <v>150</v>
      </c>
      <c r="D39" t="s">
        <v>6</v>
      </c>
      <c r="E39" s="9">
        <v>90.95</v>
      </c>
      <c r="F39" s="10">
        <v>94.83</v>
      </c>
    </row>
    <row r="40" spans="1:6" x14ac:dyDescent="0.2">
      <c r="A40" t="s">
        <v>44</v>
      </c>
      <c r="B40">
        <v>25414412</v>
      </c>
      <c r="C40">
        <v>150</v>
      </c>
      <c r="D40" t="s">
        <v>6</v>
      </c>
      <c r="E40" s="9">
        <v>90.79</v>
      </c>
      <c r="F40" s="10">
        <v>90.57</v>
      </c>
    </row>
    <row r="41" spans="1:6" x14ac:dyDescent="0.2">
      <c r="A41" t="s">
        <v>45</v>
      </c>
      <c r="B41">
        <v>5391314</v>
      </c>
      <c r="C41">
        <v>150</v>
      </c>
      <c r="D41" t="s">
        <v>6</v>
      </c>
      <c r="E41" s="9">
        <v>90.31</v>
      </c>
      <c r="F41" s="10">
        <v>90.64</v>
      </c>
    </row>
    <row r="42" spans="1:6" x14ac:dyDescent="0.2">
      <c r="A42" t="s">
        <v>46</v>
      </c>
      <c r="B42">
        <v>16673792</v>
      </c>
      <c r="C42">
        <v>150</v>
      </c>
      <c r="D42" t="s">
        <v>6</v>
      </c>
      <c r="E42" s="9">
        <v>90.28</v>
      </c>
      <c r="F42" s="8">
        <v>91.3</v>
      </c>
    </row>
    <row r="43" spans="1:6" x14ac:dyDescent="0.2">
      <c r="A43" t="s">
        <v>47</v>
      </c>
      <c r="B43">
        <v>25692226</v>
      </c>
      <c r="C43">
        <v>150</v>
      </c>
      <c r="D43" t="s">
        <v>6</v>
      </c>
      <c r="E43" s="9">
        <v>90.71</v>
      </c>
      <c r="F43" s="10">
        <v>92.86</v>
      </c>
    </row>
    <row r="44" spans="1:6" x14ac:dyDescent="0.2">
      <c r="A44" t="s">
        <v>48</v>
      </c>
      <c r="B44">
        <v>13640506</v>
      </c>
      <c r="C44">
        <v>150</v>
      </c>
      <c r="D44" t="s">
        <v>6</v>
      </c>
      <c r="E44" s="9">
        <v>90.47</v>
      </c>
      <c r="F44" s="8">
        <v>90.5</v>
      </c>
    </row>
    <row r="45" spans="1:6" x14ac:dyDescent="0.2">
      <c r="A45" t="s">
        <v>49</v>
      </c>
      <c r="B45">
        <v>15653920</v>
      </c>
      <c r="C45">
        <v>150</v>
      </c>
      <c r="D45" t="s">
        <v>6</v>
      </c>
      <c r="E45" s="9">
        <v>90.54</v>
      </c>
      <c r="F45" s="8">
        <v>92.9</v>
      </c>
    </row>
    <row r="46" spans="1:6" x14ac:dyDescent="0.2">
      <c r="A46" t="s">
        <v>50</v>
      </c>
      <c r="B46">
        <v>27379542</v>
      </c>
      <c r="C46">
        <v>150</v>
      </c>
      <c r="D46" t="s">
        <v>6</v>
      </c>
      <c r="E46" s="9">
        <v>90.43</v>
      </c>
      <c r="F46" s="10">
        <v>93.17</v>
      </c>
    </row>
    <row r="47" spans="1:6" x14ac:dyDescent="0.2">
      <c r="A47" t="s">
        <v>51</v>
      </c>
      <c r="B47">
        <v>28986234</v>
      </c>
      <c r="C47">
        <v>150</v>
      </c>
      <c r="D47" t="s">
        <v>6</v>
      </c>
      <c r="E47" s="9">
        <v>90.44</v>
      </c>
      <c r="F47" s="10">
        <v>93.63</v>
      </c>
    </row>
    <row r="48" spans="1:6" x14ac:dyDescent="0.2">
      <c r="A48" t="s">
        <v>52</v>
      </c>
      <c r="B48">
        <v>11579790</v>
      </c>
      <c r="C48">
        <v>150</v>
      </c>
      <c r="D48" t="s">
        <v>6</v>
      </c>
      <c r="E48" s="9">
        <v>90.66</v>
      </c>
      <c r="F48" s="10">
        <v>94.85</v>
      </c>
    </row>
    <row r="49" spans="1:6" x14ac:dyDescent="0.2">
      <c r="A49" t="s">
        <v>53</v>
      </c>
      <c r="B49">
        <v>6126120</v>
      </c>
      <c r="C49">
        <v>150</v>
      </c>
      <c r="D49" t="s">
        <v>6</v>
      </c>
      <c r="E49" s="9">
        <v>90.15</v>
      </c>
      <c r="F49" s="10">
        <v>94.46</v>
      </c>
    </row>
    <row r="50" spans="1:6" x14ac:dyDescent="0.2">
      <c r="A50" t="s">
        <v>54</v>
      </c>
      <c r="B50">
        <v>23392920</v>
      </c>
      <c r="C50">
        <v>150</v>
      </c>
      <c r="D50" t="s">
        <v>6</v>
      </c>
      <c r="E50" s="9">
        <v>85.04</v>
      </c>
      <c r="F50" s="10">
        <v>93.36</v>
      </c>
    </row>
    <row r="51" spans="1:6" x14ac:dyDescent="0.2">
      <c r="A51" t="s">
        <v>55</v>
      </c>
      <c r="B51">
        <v>28834972</v>
      </c>
      <c r="C51">
        <v>150</v>
      </c>
      <c r="D51" t="s">
        <v>6</v>
      </c>
      <c r="E51" s="9">
        <v>85.6</v>
      </c>
      <c r="F51" s="10">
        <v>92.24</v>
      </c>
    </row>
    <row r="52" spans="1:6" x14ac:dyDescent="0.2">
      <c r="A52" t="s">
        <v>56</v>
      </c>
      <c r="B52">
        <v>28061414</v>
      </c>
      <c r="C52">
        <v>150</v>
      </c>
      <c r="D52" t="s">
        <v>6</v>
      </c>
      <c r="E52" s="9">
        <v>85.83</v>
      </c>
      <c r="F52" s="10">
        <v>93.19</v>
      </c>
    </row>
    <row r="53" spans="1:6" x14ac:dyDescent="0.2">
      <c r="A53" t="s">
        <v>57</v>
      </c>
      <c r="B53">
        <v>29881884</v>
      </c>
      <c r="C53">
        <v>150</v>
      </c>
      <c r="D53" t="s">
        <v>6</v>
      </c>
      <c r="E53" s="9">
        <v>86.25</v>
      </c>
      <c r="F53" s="8">
        <v>94.5</v>
      </c>
    </row>
    <row r="54" spans="1:6" x14ac:dyDescent="0.2">
      <c r="A54" t="s">
        <v>58</v>
      </c>
      <c r="B54">
        <v>26815828</v>
      </c>
      <c r="C54">
        <v>150</v>
      </c>
      <c r="D54" t="s">
        <v>6</v>
      </c>
      <c r="E54" s="9">
        <v>85.71</v>
      </c>
      <c r="F54" s="10">
        <v>91.53</v>
      </c>
    </row>
    <row r="55" spans="1:6" x14ac:dyDescent="0.2">
      <c r="A55" t="s">
        <v>59</v>
      </c>
      <c r="B55">
        <v>23774520</v>
      </c>
      <c r="C55">
        <v>150</v>
      </c>
      <c r="D55" t="s">
        <v>6</v>
      </c>
      <c r="E55" s="9">
        <v>85.63</v>
      </c>
      <c r="F55" s="8">
        <v>92.3</v>
      </c>
    </row>
    <row r="56" spans="1:6" x14ac:dyDescent="0.2">
      <c r="A56" t="s">
        <v>60</v>
      </c>
      <c r="B56">
        <v>26691854</v>
      </c>
      <c r="C56">
        <v>150</v>
      </c>
      <c r="D56" t="s">
        <v>6</v>
      </c>
      <c r="E56" s="9">
        <v>85.65</v>
      </c>
      <c r="F56" s="10">
        <v>93.14</v>
      </c>
    </row>
    <row r="57" spans="1:6" x14ac:dyDescent="0.2">
      <c r="A57" t="s">
        <v>61</v>
      </c>
      <c r="B57">
        <v>18509420</v>
      </c>
      <c r="C57">
        <v>150</v>
      </c>
      <c r="D57" t="s">
        <v>6</v>
      </c>
      <c r="E57" s="9">
        <v>85.34</v>
      </c>
      <c r="F57" s="10">
        <v>93.28</v>
      </c>
    </row>
    <row r="58" spans="1:6" x14ac:dyDescent="0.2">
      <c r="A58" t="s">
        <v>62</v>
      </c>
      <c r="B58">
        <v>19126142</v>
      </c>
      <c r="C58">
        <v>150</v>
      </c>
      <c r="D58" t="s">
        <v>6</v>
      </c>
      <c r="E58" s="9">
        <v>85.19</v>
      </c>
      <c r="F58" s="10">
        <v>93.25</v>
      </c>
    </row>
    <row r="59" spans="1:6" x14ac:dyDescent="0.2">
      <c r="A59" t="s">
        <v>63</v>
      </c>
      <c r="B59">
        <v>18459660</v>
      </c>
      <c r="C59">
        <v>150</v>
      </c>
      <c r="D59" t="s">
        <v>6</v>
      </c>
      <c r="E59" s="9">
        <v>85.28</v>
      </c>
      <c r="F59" s="8">
        <v>92.1</v>
      </c>
    </row>
    <row r="60" spans="1:6" x14ac:dyDescent="0.2">
      <c r="A60" t="s">
        <v>64</v>
      </c>
      <c r="B60">
        <v>28183668</v>
      </c>
      <c r="C60">
        <v>150</v>
      </c>
      <c r="D60" t="s">
        <v>6</v>
      </c>
      <c r="E60" s="9">
        <v>85.3</v>
      </c>
      <c r="F60" s="10">
        <v>90.47</v>
      </c>
    </row>
    <row r="61" spans="1:6" x14ac:dyDescent="0.2">
      <c r="A61" t="s">
        <v>65</v>
      </c>
      <c r="B61">
        <v>22413372</v>
      </c>
      <c r="C61">
        <v>150</v>
      </c>
      <c r="D61" t="s">
        <v>6</v>
      </c>
      <c r="E61" s="9">
        <v>85.78</v>
      </c>
      <c r="F61" s="10">
        <v>93.82</v>
      </c>
    </row>
    <row r="62" spans="1:6" x14ac:dyDescent="0.2">
      <c r="A62" t="s">
        <v>66</v>
      </c>
      <c r="B62">
        <v>14029516</v>
      </c>
      <c r="C62">
        <v>150</v>
      </c>
      <c r="D62" t="s">
        <v>6</v>
      </c>
      <c r="E62" s="9">
        <v>84.62</v>
      </c>
      <c r="F62" s="10">
        <v>74.59</v>
      </c>
    </row>
    <row r="63" spans="1:6" x14ac:dyDescent="0.2">
      <c r="A63" t="s">
        <v>67</v>
      </c>
      <c r="B63">
        <v>22104466</v>
      </c>
      <c r="C63">
        <v>150</v>
      </c>
      <c r="D63" t="s">
        <v>6</v>
      </c>
      <c r="E63" s="9">
        <v>85.03</v>
      </c>
      <c r="F63" s="8">
        <v>93.3</v>
      </c>
    </row>
    <row r="64" spans="1:6" x14ac:dyDescent="0.2">
      <c r="A64" t="s">
        <v>68</v>
      </c>
      <c r="B64">
        <v>22851802</v>
      </c>
      <c r="C64">
        <v>150</v>
      </c>
      <c r="D64" t="s">
        <v>6</v>
      </c>
      <c r="E64" s="9">
        <v>85.34</v>
      </c>
      <c r="F64" s="10">
        <v>88.64</v>
      </c>
    </row>
    <row r="65" spans="1:6" x14ac:dyDescent="0.2">
      <c r="A65" t="s">
        <v>69</v>
      </c>
      <c r="B65">
        <v>17470498</v>
      </c>
      <c r="C65">
        <v>150</v>
      </c>
      <c r="D65" t="s">
        <v>6</v>
      </c>
      <c r="E65" s="9">
        <v>85.52</v>
      </c>
      <c r="F65" s="10">
        <v>85.56</v>
      </c>
    </row>
    <row r="66" spans="1:6" x14ac:dyDescent="0.2">
      <c r="A66" t="s">
        <v>70</v>
      </c>
      <c r="B66">
        <v>21206686</v>
      </c>
      <c r="C66">
        <v>150</v>
      </c>
      <c r="D66" t="s">
        <v>6</v>
      </c>
      <c r="E66" s="9">
        <v>85.54</v>
      </c>
      <c r="F66" s="10">
        <v>93.64</v>
      </c>
    </row>
    <row r="67" spans="1:6" x14ac:dyDescent="0.2">
      <c r="A67" t="s">
        <v>71</v>
      </c>
      <c r="B67">
        <v>21101724</v>
      </c>
      <c r="C67">
        <v>150</v>
      </c>
      <c r="D67" t="s">
        <v>6</v>
      </c>
      <c r="E67" s="9">
        <v>85.2</v>
      </c>
      <c r="F67" s="10">
        <v>93.25</v>
      </c>
    </row>
    <row r="68" spans="1:6" x14ac:dyDescent="0.2">
      <c r="A68" t="s">
        <v>72</v>
      </c>
      <c r="B68">
        <v>230617722</v>
      </c>
      <c r="C68">
        <v>150</v>
      </c>
      <c r="D68" t="s">
        <v>6</v>
      </c>
      <c r="E68" s="9">
        <v>88.16</v>
      </c>
      <c r="F68" s="10">
        <v>94.89</v>
      </c>
    </row>
    <row r="69" spans="1:6" x14ac:dyDescent="0.2">
      <c r="A69" t="s">
        <v>73</v>
      </c>
      <c r="B69">
        <v>190738074</v>
      </c>
      <c r="C69">
        <v>150</v>
      </c>
      <c r="D69" t="s">
        <v>6</v>
      </c>
      <c r="E69" s="9">
        <v>87.81</v>
      </c>
      <c r="F69" s="10">
        <v>94.26</v>
      </c>
    </row>
    <row r="70" spans="1:6" x14ac:dyDescent="0.2">
      <c r="A70" t="s">
        <v>74</v>
      </c>
      <c r="B70">
        <v>2864078</v>
      </c>
      <c r="C70">
        <v>150</v>
      </c>
      <c r="D70" t="s">
        <v>6</v>
      </c>
      <c r="E70" s="9">
        <v>88.91</v>
      </c>
      <c r="F70" s="10">
        <v>93.09</v>
      </c>
    </row>
    <row r="71" spans="1:6" x14ac:dyDescent="0.2">
      <c r="A71" t="s">
        <v>75</v>
      </c>
      <c r="B71">
        <v>2900682</v>
      </c>
      <c r="C71">
        <v>150</v>
      </c>
      <c r="D71" t="s">
        <v>6</v>
      </c>
      <c r="E71" s="9">
        <v>88.64</v>
      </c>
      <c r="F71" s="10">
        <v>80.010000000000005</v>
      </c>
    </row>
    <row r="72" spans="1:6" x14ac:dyDescent="0.2">
      <c r="A72" t="s">
        <v>76</v>
      </c>
      <c r="B72">
        <v>6243656</v>
      </c>
      <c r="C72">
        <v>150</v>
      </c>
      <c r="D72" t="s">
        <v>6</v>
      </c>
      <c r="E72" s="9">
        <v>89.07</v>
      </c>
      <c r="F72" s="10">
        <v>57.18</v>
      </c>
    </row>
    <row r="73" spans="1:6" x14ac:dyDescent="0.2">
      <c r="A73" t="s">
        <v>77</v>
      </c>
      <c r="B73">
        <v>4392158</v>
      </c>
      <c r="C73">
        <v>150</v>
      </c>
      <c r="D73" t="s">
        <v>6</v>
      </c>
      <c r="E73" s="9">
        <v>89.23</v>
      </c>
      <c r="F73" s="10">
        <v>79.31</v>
      </c>
    </row>
    <row r="74" spans="1:6" x14ac:dyDescent="0.2">
      <c r="A74" t="s">
        <v>78</v>
      </c>
      <c r="B74">
        <v>1819874</v>
      </c>
      <c r="C74">
        <v>150</v>
      </c>
      <c r="D74" t="s">
        <v>6</v>
      </c>
      <c r="E74" s="9">
        <v>88.98</v>
      </c>
      <c r="F74" s="10">
        <v>92.88</v>
      </c>
    </row>
    <row r="75" spans="1:6" x14ac:dyDescent="0.2">
      <c r="A75" t="s">
        <v>79</v>
      </c>
      <c r="B75">
        <v>3348088</v>
      </c>
      <c r="C75">
        <v>150</v>
      </c>
      <c r="D75" t="s">
        <v>6</v>
      </c>
      <c r="E75" s="9">
        <v>88.77</v>
      </c>
      <c r="F75" s="10">
        <v>92.79</v>
      </c>
    </row>
    <row r="76" spans="1:6" x14ac:dyDescent="0.2">
      <c r="A76" t="s">
        <v>80</v>
      </c>
      <c r="B76">
        <v>5538176</v>
      </c>
      <c r="C76">
        <v>150</v>
      </c>
      <c r="D76" t="s">
        <v>6</v>
      </c>
      <c r="E76" s="9">
        <v>89.28</v>
      </c>
      <c r="F76" s="10">
        <v>92.12</v>
      </c>
    </row>
    <row r="77" spans="1:6" x14ac:dyDescent="0.2">
      <c r="A77" t="s">
        <v>81</v>
      </c>
      <c r="B77">
        <v>6478258</v>
      </c>
      <c r="C77">
        <v>150</v>
      </c>
      <c r="D77" t="s">
        <v>6</v>
      </c>
      <c r="E77" s="9">
        <v>89.43</v>
      </c>
      <c r="F77" s="10">
        <v>93.72</v>
      </c>
    </row>
    <row r="78" spans="1:6" x14ac:dyDescent="0.2">
      <c r="A78" t="s">
        <v>82</v>
      </c>
      <c r="B78">
        <v>7541462</v>
      </c>
      <c r="C78">
        <v>150</v>
      </c>
      <c r="D78" t="s">
        <v>6</v>
      </c>
      <c r="E78" s="9">
        <v>89.2</v>
      </c>
      <c r="F78" s="10">
        <v>92.85</v>
      </c>
    </row>
    <row r="79" spans="1:6" x14ac:dyDescent="0.2">
      <c r="A79" t="s">
        <v>83</v>
      </c>
      <c r="B79">
        <v>7647972</v>
      </c>
      <c r="C79">
        <v>150</v>
      </c>
      <c r="D79" t="s">
        <v>6</v>
      </c>
      <c r="E79" s="9">
        <v>89.39</v>
      </c>
      <c r="F79" s="10">
        <v>92.59</v>
      </c>
    </row>
    <row r="80" spans="1:6" x14ac:dyDescent="0.2">
      <c r="A80" t="s">
        <v>84</v>
      </c>
      <c r="B80">
        <v>12898410</v>
      </c>
      <c r="C80">
        <v>150</v>
      </c>
      <c r="D80" t="s">
        <v>6</v>
      </c>
      <c r="E80" s="9">
        <v>88.67</v>
      </c>
      <c r="F80" s="10">
        <v>92.66</v>
      </c>
    </row>
    <row r="81" spans="1:6" x14ac:dyDescent="0.2">
      <c r="A81" t="s">
        <v>85</v>
      </c>
      <c r="B81">
        <v>7386816</v>
      </c>
      <c r="C81">
        <v>150</v>
      </c>
      <c r="D81" t="s">
        <v>6</v>
      </c>
      <c r="E81" s="9">
        <v>88.17</v>
      </c>
      <c r="F81" s="10">
        <v>93.56</v>
      </c>
    </row>
    <row r="82" spans="1:6" x14ac:dyDescent="0.2">
      <c r="A82" t="s">
        <v>86</v>
      </c>
      <c r="B82">
        <v>4688040</v>
      </c>
      <c r="C82">
        <v>150</v>
      </c>
      <c r="D82" t="s">
        <v>6</v>
      </c>
      <c r="E82" s="9">
        <v>88.99</v>
      </c>
      <c r="F82" s="10">
        <v>93.16</v>
      </c>
    </row>
    <row r="83" spans="1:6" x14ac:dyDescent="0.2">
      <c r="A83" t="s">
        <v>87</v>
      </c>
      <c r="B83">
        <v>10577670</v>
      </c>
      <c r="C83">
        <v>150</v>
      </c>
      <c r="D83" t="s">
        <v>6</v>
      </c>
      <c r="E83" s="9">
        <v>89.12</v>
      </c>
      <c r="F83" s="10">
        <v>93.82</v>
      </c>
    </row>
    <row r="84" spans="1:6" x14ac:dyDescent="0.2">
      <c r="A84" t="s">
        <v>88</v>
      </c>
      <c r="B84">
        <v>7194674</v>
      </c>
      <c r="C84">
        <v>150</v>
      </c>
      <c r="D84" t="s">
        <v>6</v>
      </c>
      <c r="E84" s="9">
        <v>89.5</v>
      </c>
      <c r="F84" s="10">
        <v>86.64</v>
      </c>
    </row>
    <row r="85" spans="1:6" x14ac:dyDescent="0.2">
      <c r="A85" t="s">
        <v>89</v>
      </c>
      <c r="B85">
        <v>11409118</v>
      </c>
      <c r="C85">
        <v>150</v>
      </c>
      <c r="D85" t="s">
        <v>6</v>
      </c>
      <c r="E85" s="9">
        <v>89.59</v>
      </c>
      <c r="F85" s="10">
        <v>94.44</v>
      </c>
    </row>
    <row r="86" spans="1:6" x14ac:dyDescent="0.2">
      <c r="A86" t="s">
        <v>90</v>
      </c>
      <c r="B86">
        <v>31777440</v>
      </c>
      <c r="C86">
        <v>150</v>
      </c>
      <c r="D86" t="s">
        <v>6</v>
      </c>
      <c r="E86" s="9">
        <v>89.62</v>
      </c>
      <c r="F86" s="10">
        <v>63.44</v>
      </c>
    </row>
    <row r="87" spans="1:6" x14ac:dyDescent="0.2">
      <c r="A87" t="s">
        <v>91</v>
      </c>
      <c r="B87">
        <v>15359176</v>
      </c>
      <c r="C87">
        <v>150</v>
      </c>
      <c r="D87" t="s">
        <v>6</v>
      </c>
      <c r="E87" s="9">
        <v>90.31</v>
      </c>
      <c r="F87" s="10">
        <v>90.78</v>
      </c>
    </row>
    <row r="88" spans="1:6" x14ac:dyDescent="0.2">
      <c r="A88" t="s">
        <v>92</v>
      </c>
      <c r="B88">
        <v>31710018</v>
      </c>
      <c r="C88">
        <v>150</v>
      </c>
      <c r="D88" t="s">
        <v>6</v>
      </c>
      <c r="E88" s="9">
        <v>90.16</v>
      </c>
      <c r="F88" s="10">
        <v>87.33</v>
      </c>
    </row>
    <row r="89" spans="1:6" x14ac:dyDescent="0.2">
      <c r="A89" t="s">
        <v>93</v>
      </c>
      <c r="B89">
        <v>30915252</v>
      </c>
      <c r="C89">
        <v>150</v>
      </c>
      <c r="D89" t="s">
        <v>6</v>
      </c>
      <c r="E89" s="9">
        <v>90.27</v>
      </c>
      <c r="F89" s="8">
        <v>90.2</v>
      </c>
    </row>
    <row r="90" spans="1:6" x14ac:dyDescent="0.2">
      <c r="A90" t="s">
        <v>94</v>
      </c>
      <c r="B90">
        <v>30990756</v>
      </c>
      <c r="C90">
        <v>150</v>
      </c>
      <c r="D90" t="s">
        <v>6</v>
      </c>
      <c r="E90" s="9">
        <v>90.15</v>
      </c>
      <c r="F90" s="10">
        <v>93.28</v>
      </c>
    </row>
    <row r="91" spans="1:6" x14ac:dyDescent="0.2">
      <c r="A91" t="s">
        <v>95</v>
      </c>
      <c r="B91">
        <v>23397954</v>
      </c>
      <c r="C91">
        <v>150</v>
      </c>
      <c r="D91" t="s">
        <v>6</v>
      </c>
      <c r="E91" s="9">
        <v>90.19</v>
      </c>
      <c r="F91" s="10">
        <v>94.02</v>
      </c>
    </row>
    <row r="92" spans="1:6" x14ac:dyDescent="0.2">
      <c r="A92" t="s">
        <v>96</v>
      </c>
      <c r="B92">
        <v>18193432</v>
      </c>
      <c r="C92">
        <v>150</v>
      </c>
      <c r="D92" t="s">
        <v>6</v>
      </c>
      <c r="E92" s="9">
        <v>90.41</v>
      </c>
      <c r="F92" s="8">
        <v>93.6</v>
      </c>
    </row>
    <row r="93" spans="1:6" x14ac:dyDescent="0.2">
      <c r="A93" t="s">
        <v>97</v>
      </c>
      <c r="B93">
        <v>27971062</v>
      </c>
      <c r="C93">
        <v>150</v>
      </c>
      <c r="D93" t="s">
        <v>6</v>
      </c>
      <c r="E93" s="9">
        <v>90.43</v>
      </c>
      <c r="F93" s="10">
        <v>94.17</v>
      </c>
    </row>
    <row r="94" spans="1:6" x14ac:dyDescent="0.2">
      <c r="A94" t="s">
        <v>98</v>
      </c>
      <c r="B94">
        <v>20711076</v>
      </c>
      <c r="C94">
        <v>150</v>
      </c>
      <c r="D94" t="s">
        <v>6</v>
      </c>
      <c r="E94" s="9">
        <v>89.95</v>
      </c>
      <c r="F94" s="10">
        <v>84.63</v>
      </c>
    </row>
    <row r="95" spans="1:6" x14ac:dyDescent="0.2">
      <c r="A95" t="s">
        <v>99</v>
      </c>
      <c r="B95">
        <v>24023592</v>
      </c>
      <c r="C95">
        <v>150</v>
      </c>
      <c r="D95" t="s">
        <v>6</v>
      </c>
      <c r="E95" s="9">
        <v>90.47</v>
      </c>
      <c r="F95" s="10">
        <v>92.85</v>
      </c>
    </row>
    <row r="96" spans="1:6" x14ac:dyDescent="0.2">
      <c r="A96" t="s">
        <v>100</v>
      </c>
      <c r="B96">
        <v>36073848</v>
      </c>
      <c r="C96">
        <v>150</v>
      </c>
      <c r="D96" t="s">
        <v>6</v>
      </c>
      <c r="E96" s="9">
        <v>90.48</v>
      </c>
      <c r="F96" s="10">
        <v>84.82</v>
      </c>
    </row>
    <row r="97" spans="1:6" x14ac:dyDescent="0.2">
      <c r="A97" t="s">
        <v>101</v>
      </c>
      <c r="B97">
        <v>37256992</v>
      </c>
      <c r="C97">
        <v>150</v>
      </c>
      <c r="D97" t="s">
        <v>6</v>
      </c>
      <c r="E97" s="9">
        <v>90.73</v>
      </c>
      <c r="F97" s="10">
        <v>89.58</v>
      </c>
    </row>
    <row r="98" spans="1:6" x14ac:dyDescent="0.2">
      <c r="A98" t="s">
        <v>102</v>
      </c>
      <c r="B98">
        <v>42387906</v>
      </c>
      <c r="C98">
        <v>150</v>
      </c>
      <c r="D98" t="s">
        <v>6</v>
      </c>
      <c r="E98" s="9">
        <v>90.44</v>
      </c>
      <c r="F98" s="10">
        <v>93.33</v>
      </c>
    </row>
    <row r="99" spans="1:6" x14ac:dyDescent="0.2">
      <c r="A99" t="s">
        <v>103</v>
      </c>
      <c r="B99">
        <v>45155944</v>
      </c>
      <c r="C99">
        <v>150</v>
      </c>
      <c r="D99" t="s">
        <v>6</v>
      </c>
      <c r="E99" s="9">
        <v>90.7</v>
      </c>
      <c r="F99" s="10">
        <v>90.55</v>
      </c>
    </row>
    <row r="100" spans="1:6" x14ac:dyDescent="0.2">
      <c r="A100" t="s">
        <v>104</v>
      </c>
      <c r="B100">
        <v>7108988</v>
      </c>
      <c r="C100">
        <v>150</v>
      </c>
      <c r="D100" t="s">
        <v>6</v>
      </c>
      <c r="E100" s="9">
        <v>90.15</v>
      </c>
      <c r="F100" s="10">
        <v>93.87</v>
      </c>
    </row>
    <row r="101" spans="1:6" x14ac:dyDescent="0.2">
      <c r="A101" t="s">
        <v>105</v>
      </c>
      <c r="B101">
        <v>17544800</v>
      </c>
      <c r="C101">
        <v>150</v>
      </c>
      <c r="D101" t="s">
        <v>6</v>
      </c>
      <c r="E101" s="9">
        <v>90.51</v>
      </c>
      <c r="F101" s="10">
        <v>94.03</v>
      </c>
    </row>
    <row r="102" spans="1:6" x14ac:dyDescent="0.2">
      <c r="A102" t="s">
        <v>106</v>
      </c>
      <c r="B102">
        <v>17729994</v>
      </c>
      <c r="C102">
        <v>150</v>
      </c>
      <c r="D102" t="s">
        <v>6</v>
      </c>
      <c r="E102" s="9">
        <v>90.19</v>
      </c>
      <c r="F102" s="10">
        <v>93.24</v>
      </c>
    </row>
    <row r="103" spans="1:6" x14ac:dyDescent="0.2">
      <c r="A103" t="s">
        <v>107</v>
      </c>
      <c r="B103">
        <v>24703556</v>
      </c>
      <c r="C103">
        <v>150</v>
      </c>
      <c r="D103" t="s">
        <v>6</v>
      </c>
      <c r="E103" s="9">
        <v>90.6</v>
      </c>
      <c r="F103" s="10">
        <v>93.21</v>
      </c>
    </row>
    <row r="104" spans="1:6" x14ac:dyDescent="0.2">
      <c r="A104" t="s">
        <v>108</v>
      </c>
      <c r="B104">
        <v>26320078</v>
      </c>
      <c r="C104">
        <v>150</v>
      </c>
      <c r="D104" t="s">
        <v>6</v>
      </c>
      <c r="E104" s="9">
        <v>89.67</v>
      </c>
      <c r="F104" s="10">
        <v>93.67</v>
      </c>
    </row>
    <row r="105" spans="1:6" x14ac:dyDescent="0.2">
      <c r="A105" t="s">
        <v>109</v>
      </c>
      <c r="B105">
        <v>39078558</v>
      </c>
      <c r="C105">
        <v>150</v>
      </c>
      <c r="D105" t="s">
        <v>6</v>
      </c>
      <c r="E105" s="9">
        <v>90.01</v>
      </c>
      <c r="F105" s="10">
        <v>93.64</v>
      </c>
    </row>
    <row r="106" spans="1:6" x14ac:dyDescent="0.2">
      <c r="A106" t="s">
        <v>110</v>
      </c>
      <c r="B106">
        <v>35827984</v>
      </c>
      <c r="C106">
        <v>150</v>
      </c>
      <c r="D106" t="s">
        <v>6</v>
      </c>
      <c r="E106" s="9">
        <v>89.82</v>
      </c>
      <c r="F106" s="10">
        <v>93.49</v>
      </c>
    </row>
    <row r="107" spans="1:6" x14ac:dyDescent="0.2">
      <c r="A107" t="s">
        <v>111</v>
      </c>
      <c r="B107">
        <v>7877576</v>
      </c>
      <c r="C107">
        <v>150</v>
      </c>
      <c r="D107" t="s">
        <v>6</v>
      </c>
      <c r="E107" s="9">
        <v>89.07</v>
      </c>
      <c r="F107" s="10">
        <v>93.26</v>
      </c>
    </row>
    <row r="108" spans="1:6" x14ac:dyDescent="0.2">
      <c r="A108" t="s">
        <v>112</v>
      </c>
      <c r="B108">
        <v>38571744</v>
      </c>
      <c r="C108">
        <v>150</v>
      </c>
      <c r="D108" t="s">
        <v>6</v>
      </c>
      <c r="E108" s="9">
        <v>89.93</v>
      </c>
      <c r="F108" s="10">
        <v>88.04</v>
      </c>
    </row>
    <row r="109" spans="1:6" x14ac:dyDescent="0.2">
      <c r="A109" t="s">
        <v>113</v>
      </c>
      <c r="B109">
        <v>16971210</v>
      </c>
      <c r="C109">
        <v>150</v>
      </c>
      <c r="D109" t="s">
        <v>6</v>
      </c>
      <c r="E109" s="9">
        <v>89.56</v>
      </c>
      <c r="F109" s="10">
        <v>91.74</v>
      </c>
    </row>
    <row r="110" spans="1:6" x14ac:dyDescent="0.2">
      <c r="A110" t="s">
        <v>114</v>
      </c>
      <c r="B110">
        <v>9624262</v>
      </c>
      <c r="C110">
        <v>150</v>
      </c>
      <c r="D110" t="s">
        <v>6</v>
      </c>
      <c r="E110" s="9">
        <v>89.44</v>
      </c>
      <c r="F110" s="10">
        <v>52.14</v>
      </c>
    </row>
    <row r="111" spans="1:6" x14ac:dyDescent="0.2">
      <c r="A111" t="s">
        <v>115</v>
      </c>
      <c r="B111">
        <v>14100142</v>
      </c>
      <c r="C111">
        <v>150</v>
      </c>
      <c r="D111" t="s">
        <v>6</v>
      </c>
      <c r="E111" s="9">
        <v>89.98</v>
      </c>
      <c r="F111" s="10">
        <v>71.05</v>
      </c>
    </row>
    <row r="112" spans="1:6" x14ac:dyDescent="0.2">
      <c r="A112" t="s">
        <v>116</v>
      </c>
      <c r="B112">
        <v>16787708</v>
      </c>
      <c r="C112">
        <v>150</v>
      </c>
      <c r="D112" t="s">
        <v>6</v>
      </c>
      <c r="E112" s="9">
        <v>89.79</v>
      </c>
      <c r="F112" s="10">
        <v>93.86</v>
      </c>
    </row>
    <row r="113" spans="1:6" x14ac:dyDescent="0.2">
      <c r="A113" t="s">
        <v>117</v>
      </c>
      <c r="B113">
        <v>16701106</v>
      </c>
      <c r="C113">
        <v>150</v>
      </c>
      <c r="D113" t="s">
        <v>6</v>
      </c>
      <c r="E113" s="9">
        <v>89.87</v>
      </c>
      <c r="F113" s="10">
        <v>94.31</v>
      </c>
    </row>
    <row r="114" spans="1:6" x14ac:dyDescent="0.2">
      <c r="A114" t="s">
        <v>118</v>
      </c>
      <c r="B114">
        <v>17979124</v>
      </c>
      <c r="C114">
        <v>150</v>
      </c>
      <c r="D114" t="s">
        <v>6</v>
      </c>
      <c r="E114" s="9">
        <v>90.18</v>
      </c>
      <c r="F114" s="8">
        <v>94</v>
      </c>
    </row>
    <row r="115" spans="1:6" x14ac:dyDescent="0.2">
      <c r="A115" t="s">
        <v>119</v>
      </c>
      <c r="B115">
        <v>93467194</v>
      </c>
      <c r="C115">
        <v>150</v>
      </c>
      <c r="D115" t="s">
        <v>6</v>
      </c>
      <c r="E115" s="9">
        <v>89.77</v>
      </c>
      <c r="F115" s="10">
        <v>35.96</v>
      </c>
    </row>
    <row r="116" spans="1:6" x14ac:dyDescent="0.2">
      <c r="A116" t="s">
        <v>120</v>
      </c>
      <c r="B116">
        <v>8459810</v>
      </c>
      <c r="C116">
        <v>150</v>
      </c>
      <c r="D116" t="s">
        <v>6</v>
      </c>
      <c r="E116" s="9">
        <v>89.42</v>
      </c>
      <c r="F116" s="10">
        <v>90.87</v>
      </c>
    </row>
    <row r="117" spans="1:6" x14ac:dyDescent="0.2">
      <c r="A117" t="s">
        <v>121</v>
      </c>
      <c r="B117">
        <v>7420676</v>
      </c>
      <c r="C117">
        <v>150</v>
      </c>
      <c r="D117" t="s">
        <v>6</v>
      </c>
      <c r="E117" s="9">
        <v>89.51</v>
      </c>
      <c r="F117" s="10">
        <v>92.22</v>
      </c>
    </row>
    <row r="118" spans="1:6" x14ac:dyDescent="0.2">
      <c r="A118" t="s">
        <v>122</v>
      </c>
      <c r="B118">
        <v>9351954</v>
      </c>
      <c r="C118">
        <v>150</v>
      </c>
      <c r="D118" t="s">
        <v>6</v>
      </c>
      <c r="E118" s="9">
        <v>89.77</v>
      </c>
      <c r="F118" s="10">
        <v>91.09</v>
      </c>
    </row>
    <row r="119" spans="1:6" x14ac:dyDescent="0.2">
      <c r="A119" t="s">
        <v>123</v>
      </c>
      <c r="B119">
        <v>44395370</v>
      </c>
      <c r="C119">
        <v>150</v>
      </c>
      <c r="D119" t="s">
        <v>6</v>
      </c>
      <c r="E119" s="9">
        <v>89.94</v>
      </c>
      <c r="F119" s="10">
        <v>60.28</v>
      </c>
    </row>
    <row r="120" spans="1:6" x14ac:dyDescent="0.2">
      <c r="A120" t="s">
        <v>124</v>
      </c>
      <c r="B120">
        <v>11746360</v>
      </c>
      <c r="C120">
        <v>150</v>
      </c>
      <c r="D120" t="s">
        <v>6</v>
      </c>
      <c r="E120" s="9">
        <v>89.62</v>
      </c>
      <c r="F120" s="10">
        <v>94.81</v>
      </c>
    </row>
    <row r="121" spans="1:6" x14ac:dyDescent="0.2">
      <c r="A121" t="s">
        <v>125</v>
      </c>
      <c r="B121">
        <v>14042310</v>
      </c>
      <c r="C121">
        <v>150</v>
      </c>
      <c r="D121" t="s">
        <v>6</v>
      </c>
      <c r="E121" s="9">
        <v>89.71</v>
      </c>
      <c r="F121" s="10">
        <v>94.75</v>
      </c>
    </row>
  </sheetData>
  <phoneticPr fontId="12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23"/>
  <sheetViews>
    <sheetView workbookViewId="0">
      <selection activeCell="B123" sqref="A1:B123"/>
    </sheetView>
  </sheetViews>
  <sheetFormatPr defaultColWidth="23.6640625" defaultRowHeight="15.6" x14ac:dyDescent="0.2"/>
  <cols>
    <col min="1" max="1" width="26.5546875" style="4" customWidth="1"/>
    <col min="2" max="2" width="39.88671875" style="4" customWidth="1"/>
    <col min="3" max="16384" width="23.6640625" style="5"/>
  </cols>
  <sheetData>
    <row r="1" spans="1:2" x14ac:dyDescent="0.2">
      <c r="A1" s="6" t="s">
        <v>126</v>
      </c>
      <c r="B1" s="6" t="s">
        <v>127</v>
      </c>
    </row>
    <row r="2" spans="1:2" x14ac:dyDescent="0.2">
      <c r="A2" s="4" t="s">
        <v>128</v>
      </c>
      <c r="B2" s="4" t="s">
        <v>129</v>
      </c>
    </row>
    <row r="3" spans="1:2" x14ac:dyDescent="0.2">
      <c r="A3" s="4" t="s">
        <v>130</v>
      </c>
      <c r="B3" s="4" t="s">
        <v>131</v>
      </c>
    </row>
    <row r="4" spans="1:2" x14ac:dyDescent="0.2">
      <c r="A4" s="4" t="s">
        <v>132</v>
      </c>
      <c r="B4" s="4" t="s">
        <v>133</v>
      </c>
    </row>
    <row r="5" spans="1:2" x14ac:dyDescent="0.2">
      <c r="A5" s="4" t="s">
        <v>134</v>
      </c>
      <c r="B5" s="4" t="s">
        <v>135</v>
      </c>
    </row>
    <row r="6" spans="1:2" x14ac:dyDescent="0.2">
      <c r="A6" s="4" t="s">
        <v>136</v>
      </c>
      <c r="B6" s="4" t="s">
        <v>137</v>
      </c>
    </row>
    <row r="7" spans="1:2" x14ac:dyDescent="0.2">
      <c r="A7" s="4" t="s">
        <v>138</v>
      </c>
      <c r="B7" s="4" t="s">
        <v>139</v>
      </c>
    </row>
    <row r="8" spans="1:2" x14ac:dyDescent="0.2">
      <c r="A8" s="4" t="s">
        <v>140</v>
      </c>
      <c r="B8" s="4" t="s">
        <v>141</v>
      </c>
    </row>
    <row r="9" spans="1:2" x14ac:dyDescent="0.2">
      <c r="A9" s="4" t="s">
        <v>142</v>
      </c>
      <c r="B9" s="4" t="s">
        <v>143</v>
      </c>
    </row>
    <row r="10" spans="1:2" x14ac:dyDescent="0.2">
      <c r="A10" s="4" t="s">
        <v>144</v>
      </c>
      <c r="B10" s="4" t="s">
        <v>145</v>
      </c>
    </row>
    <row r="11" spans="1:2" x14ac:dyDescent="0.2">
      <c r="A11" s="4" t="s">
        <v>146</v>
      </c>
      <c r="B11" s="4" t="s">
        <v>147</v>
      </c>
    </row>
    <row r="12" spans="1:2" x14ac:dyDescent="0.2">
      <c r="A12" s="4" t="s">
        <v>148</v>
      </c>
      <c r="B12" s="4" t="s">
        <v>149</v>
      </c>
    </row>
    <row r="13" spans="1:2" x14ac:dyDescent="0.2">
      <c r="A13" s="4" t="s">
        <v>150</v>
      </c>
      <c r="B13" s="4" t="s">
        <v>151</v>
      </c>
    </row>
    <row r="14" spans="1:2" x14ac:dyDescent="0.2">
      <c r="A14" s="4" t="s">
        <v>152</v>
      </c>
      <c r="B14" s="4" t="s">
        <v>153</v>
      </c>
    </row>
    <row r="15" spans="1:2" x14ac:dyDescent="0.2">
      <c r="A15" s="4" t="s">
        <v>154</v>
      </c>
      <c r="B15" s="4" t="s">
        <v>155</v>
      </c>
    </row>
    <row r="16" spans="1:2" x14ac:dyDescent="0.2">
      <c r="A16" s="4" t="s">
        <v>156</v>
      </c>
      <c r="B16" s="4" t="s">
        <v>157</v>
      </c>
    </row>
    <row r="17" spans="1:2" x14ac:dyDescent="0.2">
      <c r="A17" s="4" t="s">
        <v>158</v>
      </c>
      <c r="B17" s="4" t="s">
        <v>159</v>
      </c>
    </row>
    <row r="18" spans="1:2" x14ac:dyDescent="0.2">
      <c r="A18" s="4" t="s">
        <v>160</v>
      </c>
      <c r="B18" s="4" t="s">
        <v>161</v>
      </c>
    </row>
    <row r="19" spans="1:2" x14ac:dyDescent="0.2">
      <c r="A19" s="4" t="s">
        <v>162</v>
      </c>
      <c r="B19" s="4" t="s">
        <v>163</v>
      </c>
    </row>
    <row r="20" spans="1:2" x14ac:dyDescent="0.2">
      <c r="A20" s="4" t="s">
        <v>164</v>
      </c>
      <c r="B20" s="4" t="s">
        <v>165</v>
      </c>
    </row>
    <row r="21" spans="1:2" x14ac:dyDescent="0.2">
      <c r="A21" s="4" t="s">
        <v>166</v>
      </c>
      <c r="B21" s="4" t="s">
        <v>167</v>
      </c>
    </row>
    <row r="22" spans="1:2" x14ac:dyDescent="0.2">
      <c r="A22" s="4" t="s">
        <v>168</v>
      </c>
      <c r="B22" s="4" t="s">
        <v>169</v>
      </c>
    </row>
    <row r="23" spans="1:2" x14ac:dyDescent="0.2">
      <c r="A23" s="4" t="s">
        <v>170</v>
      </c>
      <c r="B23" s="4" t="s">
        <v>171</v>
      </c>
    </row>
    <row r="24" spans="1:2" x14ac:dyDescent="0.2">
      <c r="A24" s="4" t="s">
        <v>172</v>
      </c>
      <c r="B24" s="4" t="s">
        <v>173</v>
      </c>
    </row>
    <row r="25" spans="1:2" x14ac:dyDescent="0.2">
      <c r="A25" s="4" t="s">
        <v>174</v>
      </c>
      <c r="B25" s="4" t="s">
        <v>175</v>
      </c>
    </row>
    <row r="26" spans="1:2" x14ac:dyDescent="0.2">
      <c r="A26" s="4" t="s">
        <v>176</v>
      </c>
      <c r="B26" s="4" t="s">
        <v>177</v>
      </c>
    </row>
    <row r="27" spans="1:2" x14ac:dyDescent="0.2">
      <c r="A27" s="4" t="s">
        <v>178</v>
      </c>
      <c r="B27" s="4" t="s">
        <v>179</v>
      </c>
    </row>
    <row r="28" spans="1:2" x14ac:dyDescent="0.2">
      <c r="A28" s="4" t="s">
        <v>180</v>
      </c>
      <c r="B28" s="4" t="s">
        <v>181</v>
      </c>
    </row>
    <row r="29" spans="1:2" x14ac:dyDescent="0.2">
      <c r="A29" s="4" t="s">
        <v>182</v>
      </c>
      <c r="B29" s="4" t="s">
        <v>183</v>
      </c>
    </row>
    <row r="30" spans="1:2" x14ac:dyDescent="0.2">
      <c r="A30" s="4" t="s">
        <v>184</v>
      </c>
      <c r="B30" s="4" t="s">
        <v>185</v>
      </c>
    </row>
    <row r="31" spans="1:2" x14ac:dyDescent="0.2">
      <c r="A31" s="4" t="s">
        <v>186</v>
      </c>
      <c r="B31" s="4" t="s">
        <v>187</v>
      </c>
    </row>
    <row r="32" spans="1:2" x14ac:dyDescent="0.2">
      <c r="A32" s="4" t="s">
        <v>188</v>
      </c>
      <c r="B32" s="4" t="s">
        <v>189</v>
      </c>
    </row>
    <row r="33" spans="1:2" x14ac:dyDescent="0.2">
      <c r="A33" s="4" t="s">
        <v>190</v>
      </c>
      <c r="B33" s="4" t="s">
        <v>191</v>
      </c>
    </row>
    <row r="34" spans="1:2" x14ac:dyDescent="0.2">
      <c r="A34" s="4" t="s">
        <v>192</v>
      </c>
      <c r="B34" s="4" t="s">
        <v>193</v>
      </c>
    </row>
    <row r="35" spans="1:2" x14ac:dyDescent="0.2">
      <c r="A35" s="4" t="s">
        <v>194</v>
      </c>
      <c r="B35" s="4" t="s">
        <v>195</v>
      </c>
    </row>
    <row r="36" spans="1:2" x14ac:dyDescent="0.2">
      <c r="A36" s="4" t="s">
        <v>196</v>
      </c>
      <c r="B36" s="4" t="s">
        <v>197</v>
      </c>
    </row>
    <row r="37" spans="1:2" x14ac:dyDescent="0.2">
      <c r="A37" s="4" t="s">
        <v>198</v>
      </c>
      <c r="B37" s="4" t="s">
        <v>199</v>
      </c>
    </row>
    <row r="38" spans="1:2" x14ac:dyDescent="0.2">
      <c r="A38" s="4" t="s">
        <v>200</v>
      </c>
      <c r="B38" s="4" t="s">
        <v>201</v>
      </c>
    </row>
    <row r="39" spans="1:2" x14ac:dyDescent="0.2">
      <c r="A39" s="4" t="s">
        <v>202</v>
      </c>
      <c r="B39" s="4" t="s">
        <v>203</v>
      </c>
    </row>
    <row r="40" spans="1:2" x14ac:dyDescent="0.2">
      <c r="A40" s="4" t="s">
        <v>204</v>
      </c>
      <c r="B40" s="4" t="s">
        <v>205</v>
      </c>
    </row>
    <row r="41" spans="1:2" x14ac:dyDescent="0.2">
      <c r="A41" s="4" t="s">
        <v>206</v>
      </c>
      <c r="B41" s="4" t="s">
        <v>207</v>
      </c>
    </row>
    <row r="42" spans="1:2" x14ac:dyDescent="0.2">
      <c r="A42" s="4" t="s">
        <v>208</v>
      </c>
      <c r="B42" s="4" t="s">
        <v>209</v>
      </c>
    </row>
    <row r="43" spans="1:2" x14ac:dyDescent="0.2">
      <c r="A43" s="4" t="s">
        <v>210</v>
      </c>
      <c r="B43" s="4" t="s">
        <v>211</v>
      </c>
    </row>
    <row r="44" spans="1:2" x14ac:dyDescent="0.2">
      <c r="A44" s="4" t="s">
        <v>212</v>
      </c>
      <c r="B44" s="4" t="s">
        <v>213</v>
      </c>
    </row>
    <row r="45" spans="1:2" x14ac:dyDescent="0.2">
      <c r="A45" s="4" t="s">
        <v>214</v>
      </c>
      <c r="B45" s="4" t="s">
        <v>215</v>
      </c>
    </row>
    <row r="46" spans="1:2" x14ac:dyDescent="0.2">
      <c r="A46" s="4" t="s">
        <v>216</v>
      </c>
      <c r="B46" s="4" t="s">
        <v>217</v>
      </c>
    </row>
    <row r="47" spans="1:2" x14ac:dyDescent="0.2">
      <c r="A47" s="4" t="s">
        <v>218</v>
      </c>
      <c r="B47" s="4" t="s">
        <v>219</v>
      </c>
    </row>
    <row r="48" spans="1:2" x14ac:dyDescent="0.2">
      <c r="A48" s="4" t="s">
        <v>220</v>
      </c>
      <c r="B48" s="4" t="s">
        <v>221</v>
      </c>
    </row>
    <row r="49" spans="1:2" x14ac:dyDescent="0.3">
      <c r="A49" s="7" t="s">
        <v>222</v>
      </c>
      <c r="B49" s="7" t="s">
        <v>223</v>
      </c>
    </row>
    <row r="50" spans="1:2" x14ac:dyDescent="0.3">
      <c r="A50" s="7" t="s">
        <v>224</v>
      </c>
      <c r="B50" s="7" t="s">
        <v>225</v>
      </c>
    </row>
    <row r="51" spans="1:2" x14ac:dyDescent="0.3">
      <c r="A51" s="7" t="s">
        <v>226</v>
      </c>
      <c r="B51" s="7" t="s">
        <v>227</v>
      </c>
    </row>
    <row r="52" spans="1:2" x14ac:dyDescent="0.3">
      <c r="A52" s="7" t="s">
        <v>228</v>
      </c>
      <c r="B52" s="7" t="s">
        <v>229</v>
      </c>
    </row>
    <row r="53" spans="1:2" x14ac:dyDescent="0.3">
      <c r="A53" s="7" t="s">
        <v>230</v>
      </c>
      <c r="B53" s="7" t="s">
        <v>231</v>
      </c>
    </row>
    <row r="54" spans="1:2" x14ac:dyDescent="0.3">
      <c r="A54" s="7" t="s">
        <v>232</v>
      </c>
      <c r="B54" s="7" t="s">
        <v>233</v>
      </c>
    </row>
    <row r="55" spans="1:2" x14ac:dyDescent="0.3">
      <c r="A55" s="7" t="s">
        <v>234</v>
      </c>
      <c r="B55" s="7" t="s">
        <v>235</v>
      </c>
    </row>
    <row r="56" spans="1:2" x14ac:dyDescent="0.3">
      <c r="A56" s="7" t="s">
        <v>236</v>
      </c>
      <c r="B56" s="7" t="s">
        <v>237</v>
      </c>
    </row>
    <row r="57" spans="1:2" x14ac:dyDescent="0.3">
      <c r="A57" s="7" t="s">
        <v>238</v>
      </c>
      <c r="B57" s="7" t="s">
        <v>239</v>
      </c>
    </row>
    <row r="58" spans="1:2" x14ac:dyDescent="0.3">
      <c r="A58" s="7" t="s">
        <v>240</v>
      </c>
      <c r="B58" s="7" t="s">
        <v>241</v>
      </c>
    </row>
    <row r="59" spans="1:2" x14ac:dyDescent="0.3">
      <c r="A59" s="7" t="s">
        <v>242</v>
      </c>
      <c r="B59" s="7" t="s">
        <v>243</v>
      </c>
    </row>
    <row r="60" spans="1:2" x14ac:dyDescent="0.3">
      <c r="A60" s="7" t="s">
        <v>244</v>
      </c>
      <c r="B60" s="7" t="s">
        <v>245</v>
      </c>
    </row>
    <row r="61" spans="1:2" x14ac:dyDescent="0.3">
      <c r="A61" s="7" t="s">
        <v>246</v>
      </c>
      <c r="B61" s="7" t="s">
        <v>247</v>
      </c>
    </row>
    <row r="62" spans="1:2" x14ac:dyDescent="0.3">
      <c r="A62" s="7" t="s">
        <v>248</v>
      </c>
      <c r="B62" s="7" t="s">
        <v>249</v>
      </c>
    </row>
    <row r="63" spans="1:2" x14ac:dyDescent="0.3">
      <c r="A63" s="7" t="s">
        <v>250</v>
      </c>
      <c r="B63" s="7" t="s">
        <v>251</v>
      </c>
    </row>
    <row r="64" spans="1:2" x14ac:dyDescent="0.3">
      <c r="A64" s="7" t="s">
        <v>252</v>
      </c>
      <c r="B64" s="7" t="s">
        <v>253</v>
      </c>
    </row>
    <row r="65" spans="1:2" x14ac:dyDescent="0.3">
      <c r="A65" s="7" t="s">
        <v>254</v>
      </c>
      <c r="B65" s="7" t="s">
        <v>255</v>
      </c>
    </row>
    <row r="66" spans="1:2" x14ac:dyDescent="0.3">
      <c r="A66" s="7" t="s">
        <v>256</v>
      </c>
      <c r="B66" s="7" t="s">
        <v>257</v>
      </c>
    </row>
    <row r="67" spans="1:2" x14ac:dyDescent="0.3">
      <c r="A67" s="7" t="s">
        <v>258</v>
      </c>
      <c r="B67" s="7" t="s">
        <v>259</v>
      </c>
    </row>
    <row r="68" spans="1:2" x14ac:dyDescent="0.3">
      <c r="A68" s="7" t="s">
        <v>260</v>
      </c>
      <c r="B68" s="7" t="s">
        <v>261</v>
      </c>
    </row>
    <row r="69" spans="1:2" x14ac:dyDescent="0.3">
      <c r="A69" s="7" t="s">
        <v>262</v>
      </c>
      <c r="B69" s="7" t="s">
        <v>263</v>
      </c>
    </row>
    <row r="70" spans="1:2" x14ac:dyDescent="0.3">
      <c r="A70" s="7" t="s">
        <v>264</v>
      </c>
      <c r="B70" s="7" t="s">
        <v>265</v>
      </c>
    </row>
    <row r="71" spans="1:2" x14ac:dyDescent="0.3">
      <c r="A71" s="7" t="s">
        <v>266</v>
      </c>
      <c r="B71" s="7" t="s">
        <v>267</v>
      </c>
    </row>
    <row r="72" spans="1:2" x14ac:dyDescent="0.3">
      <c r="A72" s="7" t="s">
        <v>268</v>
      </c>
      <c r="B72" s="7" t="s">
        <v>269</v>
      </c>
    </row>
    <row r="73" spans="1:2" x14ac:dyDescent="0.3">
      <c r="A73" s="7" t="s">
        <v>270</v>
      </c>
      <c r="B73" s="7" t="s">
        <v>271</v>
      </c>
    </row>
    <row r="74" spans="1:2" x14ac:dyDescent="0.3">
      <c r="A74" s="7" t="s">
        <v>272</v>
      </c>
      <c r="B74" s="7" t="s">
        <v>273</v>
      </c>
    </row>
    <row r="75" spans="1:2" x14ac:dyDescent="0.2">
      <c r="A75" s="4" t="s">
        <v>274</v>
      </c>
      <c r="B75" s="4" t="s">
        <v>275</v>
      </c>
    </row>
    <row r="76" spans="1:2" x14ac:dyDescent="0.2">
      <c r="A76" s="4" t="s">
        <v>276</v>
      </c>
      <c r="B76" s="4" t="s">
        <v>277</v>
      </c>
    </row>
    <row r="77" spans="1:2" x14ac:dyDescent="0.2">
      <c r="A77" s="4" t="s">
        <v>278</v>
      </c>
      <c r="B77" s="4" t="s">
        <v>279</v>
      </c>
    </row>
    <row r="78" spans="1:2" x14ac:dyDescent="0.2">
      <c r="A78" s="4" t="s">
        <v>280</v>
      </c>
      <c r="B78" s="4" t="s">
        <v>281</v>
      </c>
    </row>
    <row r="79" spans="1:2" x14ac:dyDescent="0.2">
      <c r="A79" s="4" t="s">
        <v>282</v>
      </c>
      <c r="B79" s="4" t="s">
        <v>283</v>
      </c>
    </row>
    <row r="80" spans="1:2" x14ac:dyDescent="0.2">
      <c r="A80" s="4" t="s">
        <v>284</v>
      </c>
      <c r="B80" s="4" t="s">
        <v>285</v>
      </c>
    </row>
    <row r="81" spans="1:2" x14ac:dyDescent="0.2">
      <c r="A81" s="4" t="s">
        <v>286</v>
      </c>
      <c r="B81" s="4" t="s">
        <v>287</v>
      </c>
    </row>
    <row r="82" spans="1:2" x14ac:dyDescent="0.2">
      <c r="A82" s="4" t="s">
        <v>288</v>
      </c>
      <c r="B82" s="4" t="s">
        <v>289</v>
      </c>
    </row>
    <row r="83" spans="1:2" x14ac:dyDescent="0.2">
      <c r="A83" s="4" t="s">
        <v>290</v>
      </c>
      <c r="B83" s="4" t="s">
        <v>291</v>
      </c>
    </row>
    <row r="84" spans="1:2" x14ac:dyDescent="0.2">
      <c r="A84" s="4" t="s">
        <v>292</v>
      </c>
      <c r="B84" s="4" t="s">
        <v>293</v>
      </c>
    </row>
    <row r="85" spans="1:2" x14ac:dyDescent="0.2">
      <c r="A85" s="4" t="s">
        <v>294</v>
      </c>
      <c r="B85" s="4" t="s">
        <v>295</v>
      </c>
    </row>
    <row r="86" spans="1:2" x14ac:dyDescent="0.2">
      <c r="A86" s="4" t="s">
        <v>296</v>
      </c>
      <c r="B86" s="4" t="s">
        <v>297</v>
      </c>
    </row>
    <row r="87" spans="1:2" x14ac:dyDescent="0.2">
      <c r="A87" s="4" t="s">
        <v>298</v>
      </c>
      <c r="B87" s="4" t="s">
        <v>299</v>
      </c>
    </row>
    <row r="88" spans="1:2" x14ac:dyDescent="0.2">
      <c r="A88" s="4" t="s">
        <v>300</v>
      </c>
      <c r="B88" s="4" t="s">
        <v>301</v>
      </c>
    </row>
    <row r="89" spans="1:2" x14ac:dyDescent="0.2">
      <c r="A89" s="4" t="s">
        <v>302</v>
      </c>
      <c r="B89" s="4" t="s">
        <v>303</v>
      </c>
    </row>
    <row r="90" spans="1:2" x14ac:dyDescent="0.2">
      <c r="A90" s="4" t="s">
        <v>304</v>
      </c>
      <c r="B90" s="4" t="s">
        <v>305</v>
      </c>
    </row>
    <row r="91" spans="1:2" x14ac:dyDescent="0.2">
      <c r="A91" s="4" t="s">
        <v>306</v>
      </c>
      <c r="B91" s="4" t="s">
        <v>307</v>
      </c>
    </row>
    <row r="92" spans="1:2" x14ac:dyDescent="0.2">
      <c r="A92" s="4" t="s">
        <v>308</v>
      </c>
      <c r="B92" s="4" t="s">
        <v>309</v>
      </c>
    </row>
    <row r="93" spans="1:2" x14ac:dyDescent="0.2">
      <c r="A93" s="4" t="s">
        <v>310</v>
      </c>
      <c r="B93" s="4" t="s">
        <v>311</v>
      </c>
    </row>
    <row r="94" spans="1:2" x14ac:dyDescent="0.2">
      <c r="A94" s="4" t="s">
        <v>312</v>
      </c>
      <c r="B94" s="4" t="s">
        <v>313</v>
      </c>
    </row>
    <row r="95" spans="1:2" x14ac:dyDescent="0.2">
      <c r="A95" s="4" t="s">
        <v>314</v>
      </c>
      <c r="B95" s="4" t="s">
        <v>315</v>
      </c>
    </row>
    <row r="96" spans="1:2" x14ac:dyDescent="0.2">
      <c r="A96" s="4" t="s">
        <v>316</v>
      </c>
      <c r="B96" s="4" t="s">
        <v>317</v>
      </c>
    </row>
    <row r="97" spans="1:2" x14ac:dyDescent="0.2">
      <c r="A97" s="4" t="s">
        <v>318</v>
      </c>
      <c r="B97" s="4" t="s">
        <v>319</v>
      </c>
    </row>
    <row r="98" spans="1:2" x14ac:dyDescent="0.2">
      <c r="A98" s="4" t="s">
        <v>320</v>
      </c>
      <c r="B98" s="4" t="s">
        <v>321</v>
      </c>
    </row>
    <row r="99" spans="1:2" x14ac:dyDescent="0.2">
      <c r="A99" s="4" t="s">
        <v>322</v>
      </c>
      <c r="B99" s="4" t="s">
        <v>323</v>
      </c>
    </row>
    <row r="100" spans="1:2" x14ac:dyDescent="0.2">
      <c r="A100" s="4" t="s">
        <v>324</v>
      </c>
      <c r="B100" s="4" t="s">
        <v>325</v>
      </c>
    </row>
    <row r="101" spans="1:2" x14ac:dyDescent="0.2">
      <c r="A101" s="4" t="s">
        <v>326</v>
      </c>
      <c r="B101" s="4" t="s">
        <v>327</v>
      </c>
    </row>
    <row r="102" spans="1:2" x14ac:dyDescent="0.2">
      <c r="A102" s="4" t="s">
        <v>328</v>
      </c>
      <c r="B102" s="4" t="s">
        <v>329</v>
      </c>
    </row>
    <row r="103" spans="1:2" x14ac:dyDescent="0.2">
      <c r="A103" s="4" t="s">
        <v>330</v>
      </c>
      <c r="B103" s="4" t="s">
        <v>331</v>
      </c>
    </row>
    <row r="104" spans="1:2" x14ac:dyDescent="0.2">
      <c r="A104" s="4" t="s">
        <v>332</v>
      </c>
      <c r="B104" s="4" t="s">
        <v>333</v>
      </c>
    </row>
    <row r="105" spans="1:2" x14ac:dyDescent="0.2">
      <c r="A105" s="4" t="s">
        <v>334</v>
      </c>
      <c r="B105" s="4" t="s">
        <v>335</v>
      </c>
    </row>
    <row r="106" spans="1:2" x14ac:dyDescent="0.3">
      <c r="A106" s="7" t="s">
        <v>336</v>
      </c>
      <c r="B106" s="7" t="s">
        <v>337</v>
      </c>
    </row>
    <row r="107" spans="1:2" x14ac:dyDescent="0.3">
      <c r="A107" s="7" t="s">
        <v>338</v>
      </c>
      <c r="B107" s="7" t="s">
        <v>339</v>
      </c>
    </row>
    <row r="108" spans="1:2" x14ac:dyDescent="0.3">
      <c r="A108" s="7" t="s">
        <v>340</v>
      </c>
      <c r="B108" s="7" t="s">
        <v>341</v>
      </c>
    </row>
    <row r="109" spans="1:2" x14ac:dyDescent="0.2">
      <c r="A109" s="4" t="s">
        <v>342</v>
      </c>
      <c r="B109" s="4" t="s">
        <v>343</v>
      </c>
    </row>
    <row r="110" spans="1:2" x14ac:dyDescent="0.2">
      <c r="A110" s="4" t="s">
        <v>344</v>
      </c>
      <c r="B110" s="4" t="s">
        <v>345</v>
      </c>
    </row>
    <row r="111" spans="1:2" x14ac:dyDescent="0.2">
      <c r="A111" s="4" t="s">
        <v>346</v>
      </c>
      <c r="B111" s="4" t="s">
        <v>347</v>
      </c>
    </row>
    <row r="112" spans="1:2" x14ac:dyDescent="0.2">
      <c r="A112" s="4" t="s">
        <v>348</v>
      </c>
      <c r="B112" s="4" t="s">
        <v>349</v>
      </c>
    </row>
    <row r="113" spans="1:2" x14ac:dyDescent="0.2">
      <c r="A113" s="4" t="s">
        <v>350</v>
      </c>
      <c r="B113" s="4" t="s">
        <v>351</v>
      </c>
    </row>
    <row r="114" spans="1:2" x14ac:dyDescent="0.2">
      <c r="A114" s="4" t="s">
        <v>352</v>
      </c>
      <c r="B114" s="4" t="s">
        <v>353</v>
      </c>
    </row>
    <row r="115" spans="1:2" x14ac:dyDescent="0.2">
      <c r="A115" s="4" t="s">
        <v>354</v>
      </c>
      <c r="B115" s="4" t="s">
        <v>355</v>
      </c>
    </row>
    <row r="116" spans="1:2" x14ac:dyDescent="0.2">
      <c r="A116" s="4" t="s">
        <v>356</v>
      </c>
      <c r="B116" s="4" t="s">
        <v>357</v>
      </c>
    </row>
    <row r="117" spans="1:2" x14ac:dyDescent="0.2">
      <c r="A117" s="4" t="s">
        <v>358</v>
      </c>
      <c r="B117" s="4" t="s">
        <v>359</v>
      </c>
    </row>
    <row r="118" spans="1:2" x14ac:dyDescent="0.2">
      <c r="A118" s="5" t="s">
        <v>360</v>
      </c>
      <c r="B118" s="4" t="s">
        <v>361</v>
      </c>
    </row>
    <row r="119" spans="1:2" x14ac:dyDescent="0.2">
      <c r="A119" s="5" t="s">
        <v>362</v>
      </c>
      <c r="B119" s="4" t="s">
        <v>363</v>
      </c>
    </row>
    <row r="120" spans="1:2" x14ac:dyDescent="0.2">
      <c r="A120" s="5" t="s">
        <v>364</v>
      </c>
      <c r="B120" s="4" t="s">
        <v>365</v>
      </c>
    </row>
    <row r="121" spans="1:2" x14ac:dyDescent="0.2">
      <c r="A121" s="5" t="s">
        <v>366</v>
      </c>
      <c r="B121" s="4" t="s">
        <v>367</v>
      </c>
    </row>
    <row r="122" spans="1:2" x14ac:dyDescent="0.2">
      <c r="A122" s="5" t="s">
        <v>368</v>
      </c>
      <c r="B122" s="4" t="s">
        <v>369</v>
      </c>
    </row>
    <row r="123" spans="1:2" x14ac:dyDescent="0.2">
      <c r="A123" s="5" t="s">
        <v>370</v>
      </c>
      <c r="B123" s="4" t="s">
        <v>371</v>
      </c>
    </row>
  </sheetData>
  <phoneticPr fontId="12"/>
  <conditionalFormatting sqref="B1:B117 B124:B1048576">
    <cfRule type="duplicateValues" dxfId="0" priority="1"/>
  </conditionalFormatting>
  <hyperlinks>
    <hyperlink ref="B35" r:id="rId1" tooltip="https://academic.oup.com/view-large/javascript:;" xr:uid="{00000000-0004-0000-0100-000000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8"/>
  <sheetViews>
    <sheetView tabSelected="1" workbookViewId="0">
      <selection activeCell="F1" sqref="F1"/>
    </sheetView>
  </sheetViews>
  <sheetFormatPr defaultColWidth="9" defaultRowHeight="70.05" customHeight="1" x14ac:dyDescent="0.2"/>
  <cols>
    <col min="1" max="1" width="18.88671875" customWidth="1"/>
    <col min="2" max="2" width="15.77734375" customWidth="1"/>
    <col min="3" max="3" width="11.33203125" customWidth="1"/>
    <col min="4" max="4" width="11.109375" customWidth="1"/>
    <col min="5" max="5" width="18.77734375" style="23" customWidth="1"/>
    <col min="6" max="6" width="18.21875" customWidth="1"/>
    <col min="7" max="7" width="16.77734375" customWidth="1"/>
  </cols>
  <sheetData>
    <row r="1" spans="1:7" ht="79.95" customHeight="1" x14ac:dyDescent="0.2">
      <c r="A1" s="14" t="s">
        <v>476</v>
      </c>
      <c r="B1" s="14" t="s">
        <v>372</v>
      </c>
      <c r="C1" s="14" t="s">
        <v>373</v>
      </c>
      <c r="D1" s="14" t="s">
        <v>374</v>
      </c>
      <c r="E1" s="14" t="s">
        <v>477</v>
      </c>
      <c r="F1" s="14" t="s">
        <v>375</v>
      </c>
      <c r="G1" s="14" t="s">
        <v>376</v>
      </c>
    </row>
    <row r="2" spans="1:7" ht="79.95" customHeight="1" x14ac:dyDescent="0.2">
      <c r="A2" s="15" t="s">
        <v>128</v>
      </c>
      <c r="B2" s="16" t="s">
        <v>129</v>
      </c>
      <c r="C2" s="15" t="s">
        <v>377</v>
      </c>
      <c r="D2" s="17">
        <v>4.4471774115773801</v>
      </c>
      <c r="E2" s="22" t="s">
        <v>378</v>
      </c>
      <c r="F2" s="18" t="s">
        <v>379</v>
      </c>
      <c r="G2" s="19" t="s">
        <v>380</v>
      </c>
    </row>
    <row r="3" spans="1:7" ht="79.95" customHeight="1" x14ac:dyDescent="0.2">
      <c r="A3" s="15" t="s">
        <v>130</v>
      </c>
      <c r="B3" s="16" t="s">
        <v>131</v>
      </c>
      <c r="C3" s="15" t="s">
        <v>377</v>
      </c>
      <c r="D3" s="17">
        <v>4.4354067481849002</v>
      </c>
      <c r="E3" s="22" t="s">
        <v>381</v>
      </c>
      <c r="F3" s="18" t="s">
        <v>382</v>
      </c>
      <c r="G3" s="19" t="s">
        <v>383</v>
      </c>
    </row>
    <row r="4" spans="1:7" ht="79.95" customHeight="1" x14ac:dyDescent="0.2">
      <c r="A4" s="15" t="s">
        <v>132</v>
      </c>
      <c r="B4" s="16" t="s">
        <v>133</v>
      </c>
      <c r="C4" s="15" t="s">
        <v>377</v>
      </c>
      <c r="D4" s="17">
        <v>3.6170633438881801</v>
      </c>
      <c r="E4" s="22" t="s">
        <v>384</v>
      </c>
      <c r="F4" s="18" t="s">
        <v>385</v>
      </c>
      <c r="G4" s="19" t="s">
        <v>386</v>
      </c>
    </row>
    <row r="5" spans="1:7" ht="79.95" customHeight="1" x14ac:dyDescent="0.2">
      <c r="A5" s="15" t="s">
        <v>134</v>
      </c>
      <c r="B5" s="16" t="s">
        <v>135</v>
      </c>
      <c r="C5" s="15" t="s">
        <v>377</v>
      </c>
      <c r="D5" s="17">
        <v>3.0667515848867102</v>
      </c>
      <c r="E5" s="22" t="s">
        <v>387</v>
      </c>
      <c r="F5" s="18" t="s">
        <v>388</v>
      </c>
      <c r="G5" s="20" t="s">
        <v>389</v>
      </c>
    </row>
    <row r="6" spans="1:7" ht="79.95" customHeight="1" x14ac:dyDescent="0.2">
      <c r="A6" s="15" t="s">
        <v>136</v>
      </c>
      <c r="B6" s="16" t="s">
        <v>137</v>
      </c>
      <c r="C6" s="15" t="s">
        <v>377</v>
      </c>
      <c r="D6" s="17">
        <v>2.7963931969047402</v>
      </c>
      <c r="E6" s="22" t="s">
        <v>390</v>
      </c>
      <c r="F6" s="18" t="s">
        <v>391</v>
      </c>
      <c r="G6" s="20" t="s">
        <v>392</v>
      </c>
    </row>
    <row r="7" spans="1:7" ht="79.95" customHeight="1" x14ac:dyDescent="0.2">
      <c r="A7" s="15" t="s">
        <v>138</v>
      </c>
      <c r="B7" s="16" t="s">
        <v>139</v>
      </c>
      <c r="C7" s="15" t="s">
        <v>377</v>
      </c>
      <c r="D7" s="17">
        <v>2.7864491105468798</v>
      </c>
      <c r="E7" s="22" t="s">
        <v>393</v>
      </c>
      <c r="F7" s="18" t="s">
        <v>394</v>
      </c>
      <c r="G7" s="20" t="s">
        <v>395</v>
      </c>
    </row>
    <row r="8" spans="1:7" ht="79.95" customHeight="1" x14ac:dyDescent="0.2">
      <c r="A8" s="15" t="s">
        <v>328</v>
      </c>
      <c r="B8" s="16" t="s">
        <v>329</v>
      </c>
      <c r="C8" s="15" t="s">
        <v>377</v>
      </c>
      <c r="D8" s="17">
        <v>2.58506889023788</v>
      </c>
      <c r="E8" s="22" t="s">
        <v>396</v>
      </c>
      <c r="F8" s="18" t="s">
        <v>397</v>
      </c>
      <c r="G8" s="20" t="s">
        <v>398</v>
      </c>
    </row>
    <row r="9" spans="1:7" ht="79.95" customHeight="1" x14ac:dyDescent="0.2">
      <c r="A9" s="15" t="s">
        <v>140</v>
      </c>
      <c r="B9" s="16" t="s">
        <v>141</v>
      </c>
      <c r="C9" s="15" t="s">
        <v>377</v>
      </c>
      <c r="D9" s="17">
        <v>2.4732361115778998</v>
      </c>
      <c r="E9" s="22" t="s">
        <v>399</v>
      </c>
      <c r="F9" s="18" t="s">
        <v>400</v>
      </c>
      <c r="G9" s="21" t="s">
        <v>401</v>
      </c>
    </row>
    <row r="10" spans="1:7" ht="79.95" customHeight="1" x14ac:dyDescent="0.2">
      <c r="A10" s="15" t="s">
        <v>142</v>
      </c>
      <c r="B10" s="16" t="s">
        <v>143</v>
      </c>
      <c r="C10" s="15" t="s">
        <v>377</v>
      </c>
      <c r="D10" s="17">
        <v>2.2645364309990299</v>
      </c>
      <c r="E10" s="22" t="s">
        <v>402</v>
      </c>
      <c r="F10" s="18" t="s">
        <v>403</v>
      </c>
      <c r="G10" s="20" t="s">
        <v>404</v>
      </c>
    </row>
    <row r="11" spans="1:7" ht="79.95" customHeight="1" x14ac:dyDescent="0.2">
      <c r="A11" s="15" t="s">
        <v>144</v>
      </c>
      <c r="B11" s="16" t="s">
        <v>145</v>
      </c>
      <c r="C11" s="15" t="s">
        <v>377</v>
      </c>
      <c r="D11" s="17">
        <v>1.91283635859266</v>
      </c>
      <c r="E11" s="22" t="s">
        <v>405</v>
      </c>
      <c r="F11" s="18" t="s">
        <v>406</v>
      </c>
      <c r="G11" s="20" t="s">
        <v>407</v>
      </c>
    </row>
    <row r="12" spans="1:7" ht="79.95" customHeight="1" x14ac:dyDescent="0.2">
      <c r="A12" s="15" t="s">
        <v>146</v>
      </c>
      <c r="B12" s="16" t="s">
        <v>147</v>
      </c>
      <c r="C12" s="15" t="s">
        <v>377</v>
      </c>
      <c r="D12" s="17">
        <v>1.71883119634033</v>
      </c>
      <c r="E12" s="22" t="s">
        <v>408</v>
      </c>
      <c r="F12" s="18" t="s">
        <v>409</v>
      </c>
      <c r="G12" s="20" t="s">
        <v>410</v>
      </c>
    </row>
    <row r="13" spans="1:7" ht="79.95" customHeight="1" x14ac:dyDescent="0.2">
      <c r="A13" s="15" t="s">
        <v>148</v>
      </c>
      <c r="B13" s="16" t="s">
        <v>149</v>
      </c>
      <c r="C13" s="15" t="s">
        <v>377</v>
      </c>
      <c r="D13" s="17">
        <v>1.59078663292444</v>
      </c>
      <c r="E13" s="22" t="s">
        <v>411</v>
      </c>
      <c r="F13" s="18" t="s">
        <v>412</v>
      </c>
      <c r="G13" s="20" t="s">
        <v>413</v>
      </c>
    </row>
    <row r="14" spans="1:7" ht="79.95" customHeight="1" x14ac:dyDescent="0.2">
      <c r="A14" s="15" t="s">
        <v>150</v>
      </c>
      <c r="B14" s="16" t="s">
        <v>151</v>
      </c>
      <c r="C14" s="15" t="s">
        <v>377</v>
      </c>
      <c r="D14" s="17">
        <v>1.3865814711415001</v>
      </c>
      <c r="E14" s="22" t="s">
        <v>414</v>
      </c>
      <c r="F14" s="18" t="s">
        <v>415</v>
      </c>
      <c r="G14" s="20" t="s">
        <v>416</v>
      </c>
    </row>
    <row r="15" spans="1:7" ht="79.95" customHeight="1" x14ac:dyDescent="0.2">
      <c r="A15" s="15" t="s">
        <v>152</v>
      </c>
      <c r="B15" s="16" t="s">
        <v>153</v>
      </c>
      <c r="C15" s="15" t="s">
        <v>377</v>
      </c>
      <c r="D15" s="17">
        <v>1.3836376391179701</v>
      </c>
      <c r="E15" s="22" t="s">
        <v>417</v>
      </c>
      <c r="F15" s="18" t="s">
        <v>418</v>
      </c>
      <c r="G15" s="21" t="s">
        <v>419</v>
      </c>
    </row>
    <row r="16" spans="1:7" ht="79.95" customHeight="1" x14ac:dyDescent="0.2">
      <c r="A16" s="15" t="s">
        <v>154</v>
      </c>
      <c r="B16" s="16" t="s">
        <v>155</v>
      </c>
      <c r="C16" s="15" t="s">
        <v>377</v>
      </c>
      <c r="D16" s="17">
        <v>1.3614397572121799</v>
      </c>
      <c r="E16" s="22" t="s">
        <v>420</v>
      </c>
      <c r="F16" s="18" t="s">
        <v>421</v>
      </c>
      <c r="G16" s="20" t="s">
        <v>422</v>
      </c>
    </row>
    <row r="17" spans="1:7" ht="79.95" customHeight="1" x14ac:dyDescent="0.2">
      <c r="A17" s="15" t="s">
        <v>156</v>
      </c>
      <c r="B17" s="16" t="s">
        <v>157</v>
      </c>
      <c r="C17" s="15" t="s">
        <v>423</v>
      </c>
      <c r="D17" s="17">
        <v>9.7026575433909095</v>
      </c>
      <c r="E17" s="22" t="s">
        <v>424</v>
      </c>
      <c r="F17" s="18" t="s">
        <v>425</v>
      </c>
      <c r="G17" s="20" t="s">
        <v>426</v>
      </c>
    </row>
    <row r="18" spans="1:7" ht="79.95" customHeight="1" x14ac:dyDescent="0.2">
      <c r="A18" s="15" t="s">
        <v>158</v>
      </c>
      <c r="B18" s="16" t="s">
        <v>159</v>
      </c>
      <c r="C18" s="15" t="s">
        <v>423</v>
      </c>
      <c r="D18" s="17">
        <v>5.3006798192852198</v>
      </c>
      <c r="E18" s="22" t="s">
        <v>427</v>
      </c>
      <c r="F18" s="18" t="s">
        <v>428</v>
      </c>
      <c r="G18" s="20" t="s">
        <v>429</v>
      </c>
    </row>
    <row r="19" spans="1:7" ht="79.95" customHeight="1" x14ac:dyDescent="0.2">
      <c r="A19" s="15" t="s">
        <v>306</v>
      </c>
      <c r="B19" s="16" t="s">
        <v>307</v>
      </c>
      <c r="C19" s="15" t="s">
        <v>423</v>
      </c>
      <c r="D19" s="17">
        <v>3.2775659518520399</v>
      </c>
      <c r="E19" s="22" t="s">
        <v>430</v>
      </c>
      <c r="F19" s="18" t="s">
        <v>431</v>
      </c>
      <c r="G19" s="20" t="s">
        <v>432</v>
      </c>
    </row>
    <row r="20" spans="1:7" ht="79.95" customHeight="1" x14ac:dyDescent="0.2">
      <c r="A20" s="15" t="s">
        <v>160</v>
      </c>
      <c r="B20" s="16" t="s">
        <v>161</v>
      </c>
      <c r="C20" s="15" t="s">
        <v>423</v>
      </c>
      <c r="D20" s="17">
        <v>2.8174014969451902</v>
      </c>
      <c r="E20" s="22" t="s">
        <v>433</v>
      </c>
      <c r="F20" s="18" t="s">
        <v>434</v>
      </c>
      <c r="G20" s="20" t="s">
        <v>435</v>
      </c>
    </row>
    <row r="21" spans="1:7" ht="79.95" customHeight="1" x14ac:dyDescent="0.2">
      <c r="A21" s="15" t="s">
        <v>162</v>
      </c>
      <c r="B21" s="16" t="s">
        <v>163</v>
      </c>
      <c r="C21" s="15" t="s">
        <v>423</v>
      </c>
      <c r="D21" s="17">
        <v>1.45492423767138</v>
      </c>
      <c r="E21" s="22" t="s">
        <v>436</v>
      </c>
      <c r="F21" s="18" t="s">
        <v>437</v>
      </c>
      <c r="G21" s="20" t="s">
        <v>438</v>
      </c>
    </row>
    <row r="22" spans="1:7" ht="79.95" customHeight="1" x14ac:dyDescent="0.2">
      <c r="A22" s="15" t="s">
        <v>164</v>
      </c>
      <c r="B22" s="16" t="s">
        <v>165</v>
      </c>
      <c r="C22" s="15" t="s">
        <v>439</v>
      </c>
      <c r="D22" s="17">
        <v>3.35683155534316</v>
      </c>
      <c r="E22" s="22" t="s">
        <v>440</v>
      </c>
      <c r="F22" s="18" t="s">
        <v>441</v>
      </c>
      <c r="G22" s="21" t="s">
        <v>442</v>
      </c>
    </row>
    <row r="23" spans="1:7" ht="79.95" customHeight="1" x14ac:dyDescent="0.2">
      <c r="A23" s="15" t="s">
        <v>166</v>
      </c>
      <c r="B23" s="16" t="s">
        <v>167</v>
      </c>
      <c r="C23" s="15" t="s">
        <v>439</v>
      </c>
      <c r="D23" s="17">
        <v>1.5975014788467199</v>
      </c>
      <c r="E23" s="22" t="s">
        <v>443</v>
      </c>
      <c r="F23" s="18" t="s">
        <v>444</v>
      </c>
      <c r="G23" s="20" t="s">
        <v>445</v>
      </c>
    </row>
    <row r="24" spans="1:7" ht="79.95" customHeight="1" x14ac:dyDescent="0.2">
      <c r="A24" s="15" t="s">
        <v>168</v>
      </c>
      <c r="B24" s="16" t="s">
        <v>169</v>
      </c>
      <c r="C24" s="15" t="s">
        <v>446</v>
      </c>
      <c r="D24" s="17">
        <v>3.86085704606842</v>
      </c>
      <c r="E24" s="22" t="s">
        <v>447</v>
      </c>
      <c r="F24" s="18" t="s">
        <v>448</v>
      </c>
      <c r="G24" s="20" t="s">
        <v>449</v>
      </c>
    </row>
    <row r="25" spans="1:7" ht="79.95" customHeight="1" x14ac:dyDescent="0.2">
      <c r="A25" s="15" t="s">
        <v>170</v>
      </c>
      <c r="B25" s="16" t="s">
        <v>171</v>
      </c>
      <c r="C25" s="15" t="s">
        <v>446</v>
      </c>
      <c r="D25" s="17">
        <v>2.7161963407615199</v>
      </c>
      <c r="E25" s="22" t="s">
        <v>450</v>
      </c>
      <c r="F25" s="18" t="s">
        <v>451</v>
      </c>
      <c r="G25" s="20" t="s">
        <v>452</v>
      </c>
    </row>
    <row r="26" spans="1:7" ht="79.95" customHeight="1" x14ac:dyDescent="0.2">
      <c r="A26" s="15" t="s">
        <v>172</v>
      </c>
      <c r="B26" s="16" t="s">
        <v>173</v>
      </c>
      <c r="C26" s="15" t="s">
        <v>446</v>
      </c>
      <c r="D26" s="17">
        <v>2.1367776555017799</v>
      </c>
      <c r="E26" s="22" t="s">
        <v>453</v>
      </c>
      <c r="F26" s="18" t="s">
        <v>454</v>
      </c>
      <c r="G26" s="21" t="s">
        <v>455</v>
      </c>
    </row>
    <row r="27" spans="1:7" ht="79.95" customHeight="1" x14ac:dyDescent="0.2">
      <c r="A27" s="15" t="s">
        <v>282</v>
      </c>
      <c r="B27" s="16" t="s">
        <v>283</v>
      </c>
      <c r="C27" s="15" t="s">
        <v>446</v>
      </c>
      <c r="D27" s="17">
        <v>1.7965258865735301</v>
      </c>
      <c r="E27" s="22" t="s">
        <v>456</v>
      </c>
      <c r="F27" s="18" t="s">
        <v>457</v>
      </c>
      <c r="G27" s="20" t="s">
        <v>458</v>
      </c>
    </row>
    <row r="28" spans="1:7" ht="79.95" customHeight="1" x14ac:dyDescent="0.2">
      <c r="A28" s="15" t="s">
        <v>174</v>
      </c>
      <c r="B28" s="16" t="s">
        <v>175</v>
      </c>
      <c r="C28" s="15" t="s">
        <v>446</v>
      </c>
      <c r="D28" s="17">
        <v>1.31415356645795</v>
      </c>
      <c r="E28" s="22" t="s">
        <v>427</v>
      </c>
      <c r="F28" s="18" t="s">
        <v>428</v>
      </c>
      <c r="G28" s="20" t="s">
        <v>429</v>
      </c>
    </row>
  </sheetData>
  <phoneticPr fontId="1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3"/>
  <sheetViews>
    <sheetView workbookViewId="0">
      <selection sqref="A1:B8"/>
    </sheetView>
  </sheetViews>
  <sheetFormatPr defaultColWidth="9" defaultRowHeight="13.2" x14ac:dyDescent="0.2"/>
  <cols>
    <col min="1" max="1" width="23.109375" customWidth="1"/>
    <col min="2" max="2" width="69.44140625" customWidth="1"/>
  </cols>
  <sheetData>
    <row r="1" spans="1:2" ht="13.8" x14ac:dyDescent="0.2">
      <c r="A1" s="1" t="s">
        <v>459</v>
      </c>
      <c r="B1" s="1" t="s">
        <v>460</v>
      </c>
    </row>
    <row r="2" spans="1:2" ht="13.8" x14ac:dyDescent="0.2">
      <c r="A2" s="1" t="s">
        <v>461</v>
      </c>
      <c r="B2" s="1" t="s">
        <v>462</v>
      </c>
    </row>
    <row r="3" spans="1:2" ht="13.8" x14ac:dyDescent="0.2">
      <c r="A3" s="1" t="s">
        <v>463</v>
      </c>
      <c r="B3" s="1" t="s">
        <v>464</v>
      </c>
    </row>
    <row r="4" spans="1:2" ht="13.8" x14ac:dyDescent="0.2">
      <c r="A4" s="1" t="s">
        <v>465</v>
      </c>
      <c r="B4" s="1" t="s">
        <v>466</v>
      </c>
    </row>
    <row r="5" spans="1:2" ht="13.8" x14ac:dyDescent="0.2">
      <c r="A5" s="1" t="s">
        <v>467</v>
      </c>
      <c r="B5" s="1" t="s">
        <v>468</v>
      </c>
    </row>
    <row r="6" spans="1:2" ht="13.8" x14ac:dyDescent="0.2">
      <c r="A6" s="2" t="s">
        <v>469</v>
      </c>
      <c r="B6" s="1" t="s">
        <v>470</v>
      </c>
    </row>
    <row r="7" spans="1:2" ht="13.8" x14ac:dyDescent="0.2">
      <c r="A7" s="1" t="s">
        <v>471</v>
      </c>
      <c r="B7" s="1" t="s">
        <v>472</v>
      </c>
    </row>
    <row r="8" spans="1:2" ht="13.8" x14ac:dyDescent="0.2">
      <c r="A8" s="1" t="s">
        <v>473</v>
      </c>
      <c r="B8" s="1" t="s">
        <v>474</v>
      </c>
    </row>
    <row r="13" spans="1:2" x14ac:dyDescent="0.2">
      <c r="B13" s="3"/>
    </row>
  </sheetData>
  <phoneticPr fontId="1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S1</vt:lpstr>
      <vt:lpstr>TableS2</vt:lpstr>
      <vt:lpstr>TableS3</vt:lpstr>
      <vt:lpstr>TableS3 Prim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井澤　毅</cp:lastModifiedBy>
  <dcterms:created xsi:type="dcterms:W3CDTF">2023-05-12T12:15:00Z</dcterms:created>
  <dcterms:modified xsi:type="dcterms:W3CDTF">2025-02-19T01:31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09E98C34915348D9B3279015E288468C_12</vt:lpwstr>
  </property>
</Properties>
</file>